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olf1833_ox_ac_uk/Documents/Karen/Karen's ADO &amp; NatA Paper/ForSubmission/Nature Communications/Revisions/Final versions for publication/"/>
    </mc:Choice>
  </mc:AlternateContent>
  <xr:revisionPtr revIDLastSave="1" documentId="8_{A87B9084-ED6A-482B-9538-6FE466171CBC}" xr6:coauthVersionLast="47" xr6:coauthVersionMax="47" xr10:uidLastSave="{FF91465C-96B7-49DB-9F38-28B8FC7F5F07}"/>
  <bookViews>
    <workbookView xWindow="4130" yWindow="700" windowWidth="13490" windowHeight="9340" xr2:uid="{C2086DF5-11C6-41D5-BE0F-4AD918CC29AC}"/>
  </bookViews>
  <sheets>
    <sheet name="Supplementary Data 5" sheetId="9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4" i="9" l="1"/>
  <c r="I64" i="9"/>
  <c r="H64" i="9"/>
  <c r="G64" i="9"/>
  <c r="F64" i="9"/>
  <c r="E64" i="9"/>
  <c r="D64" i="9"/>
  <c r="C64" i="9"/>
  <c r="B64" i="9"/>
  <c r="J63" i="9"/>
  <c r="I63" i="9"/>
  <c r="H63" i="9"/>
  <c r="G63" i="9"/>
  <c r="F63" i="9"/>
  <c r="E63" i="9"/>
  <c r="D63" i="9"/>
  <c r="C63" i="9"/>
  <c r="B63" i="9"/>
  <c r="J62" i="9"/>
  <c r="I62" i="9"/>
  <c r="H62" i="9"/>
  <c r="G62" i="9"/>
  <c r="F62" i="9"/>
  <c r="E62" i="9"/>
  <c r="D62" i="9"/>
  <c r="C62" i="9"/>
  <c r="B62" i="9"/>
  <c r="J61" i="9"/>
  <c r="I61" i="9"/>
  <c r="H61" i="9"/>
  <c r="G61" i="9"/>
  <c r="F61" i="9"/>
  <c r="E61" i="9"/>
  <c r="D61" i="9"/>
  <c r="C61" i="9"/>
  <c r="B61" i="9"/>
  <c r="J60" i="9"/>
  <c r="I60" i="9"/>
  <c r="H60" i="9"/>
  <c r="G60" i="9"/>
  <c r="F60" i="9"/>
  <c r="E60" i="9"/>
  <c r="D60" i="9"/>
  <c r="C60" i="9"/>
  <c r="B60" i="9"/>
  <c r="J59" i="9"/>
  <c r="I59" i="9"/>
  <c r="H59" i="9"/>
  <c r="G59" i="9"/>
  <c r="F59" i="9"/>
  <c r="E59" i="9"/>
  <c r="D59" i="9"/>
  <c r="C59" i="9"/>
  <c r="B59" i="9"/>
  <c r="J58" i="9"/>
  <c r="I58" i="9"/>
  <c r="H58" i="9"/>
  <c r="G58" i="9"/>
  <c r="F58" i="9"/>
  <c r="E58" i="9"/>
  <c r="D58" i="9"/>
  <c r="C58" i="9"/>
  <c r="B58" i="9"/>
  <c r="Q52" i="9"/>
  <c r="P52" i="9"/>
  <c r="O52" i="9"/>
  <c r="R52" i="9" s="1"/>
  <c r="M52" i="9"/>
  <c r="L52" i="9"/>
  <c r="K52" i="9"/>
  <c r="N52" i="9" s="1"/>
  <c r="Q51" i="9"/>
  <c r="P51" i="9"/>
  <c r="O51" i="9"/>
  <c r="R51" i="9" s="1"/>
  <c r="M51" i="9"/>
  <c r="L51" i="9"/>
  <c r="K51" i="9"/>
  <c r="N51" i="9" s="1"/>
  <c r="Q50" i="9"/>
  <c r="P50" i="9"/>
  <c r="O50" i="9"/>
  <c r="R50" i="9" s="1"/>
  <c r="M50" i="9"/>
  <c r="L50" i="9"/>
  <c r="K50" i="9"/>
  <c r="N50" i="9" s="1"/>
  <c r="Q49" i="9"/>
  <c r="P49" i="9"/>
  <c r="O49" i="9"/>
  <c r="R49" i="9" s="1"/>
  <c r="M49" i="9"/>
  <c r="L49" i="9"/>
  <c r="K49" i="9"/>
  <c r="N49" i="9" s="1"/>
  <c r="Q48" i="9"/>
  <c r="P48" i="9"/>
  <c r="O48" i="9"/>
  <c r="R48" i="9" s="1"/>
  <c r="M48" i="9"/>
  <c r="L48" i="9"/>
  <c r="K48" i="9"/>
  <c r="N48" i="9" s="1"/>
  <c r="Q47" i="9"/>
  <c r="P47" i="9"/>
  <c r="O47" i="9"/>
  <c r="R47" i="9" s="1"/>
  <c r="M47" i="9"/>
  <c r="L47" i="9"/>
  <c r="K47" i="9"/>
  <c r="N47" i="9" s="1"/>
  <c r="Q46" i="9"/>
  <c r="P46" i="9"/>
  <c r="O46" i="9"/>
  <c r="R46" i="9" s="1"/>
  <c r="M46" i="9"/>
  <c r="L46" i="9"/>
  <c r="K46" i="9"/>
  <c r="N46" i="9" s="1"/>
  <c r="R40" i="9"/>
  <c r="Q40" i="9"/>
  <c r="P40" i="9"/>
  <c r="O40" i="9"/>
  <c r="N40" i="9"/>
  <c r="M40" i="9"/>
  <c r="J40" i="9"/>
  <c r="I40" i="9"/>
  <c r="H40" i="9"/>
  <c r="K40" i="9" s="1"/>
  <c r="R39" i="9"/>
  <c r="Q39" i="9"/>
  <c r="P39" i="9"/>
  <c r="O39" i="9"/>
  <c r="N39" i="9"/>
  <c r="M39" i="9"/>
  <c r="J39" i="9"/>
  <c r="I39" i="9"/>
  <c r="H39" i="9"/>
  <c r="K39" i="9" s="1"/>
  <c r="R38" i="9"/>
  <c r="Q38" i="9"/>
  <c r="P38" i="9"/>
  <c r="O38" i="9"/>
  <c r="N38" i="9"/>
  <c r="M38" i="9"/>
  <c r="J38" i="9"/>
  <c r="I38" i="9"/>
  <c r="H38" i="9"/>
  <c r="K38" i="9" s="1"/>
  <c r="G32" i="9"/>
  <c r="F32" i="9"/>
  <c r="E32" i="9"/>
  <c r="D32" i="9"/>
  <c r="C32" i="9"/>
  <c r="B32" i="9"/>
  <c r="H32" i="9" s="1"/>
  <c r="G31" i="9"/>
  <c r="F31" i="9"/>
  <c r="E31" i="9"/>
  <c r="D31" i="9"/>
  <c r="C31" i="9"/>
  <c r="I31" i="9" s="1"/>
  <c r="B31" i="9"/>
  <c r="H31" i="9" s="1"/>
  <c r="G30" i="9"/>
  <c r="F30" i="9"/>
  <c r="E30" i="9"/>
  <c r="D30" i="9"/>
  <c r="J30" i="9" s="1"/>
  <c r="C30" i="9"/>
  <c r="I30" i="9" s="1"/>
  <c r="B30" i="9"/>
  <c r="G29" i="9"/>
  <c r="F29" i="9"/>
  <c r="E29" i="9"/>
  <c r="D29" i="9"/>
  <c r="J29" i="9" s="1"/>
  <c r="C29" i="9"/>
  <c r="I29" i="9" s="1"/>
  <c r="B29" i="9"/>
  <c r="G23" i="9"/>
  <c r="F23" i="9"/>
  <c r="E23" i="9"/>
  <c r="D23" i="9"/>
  <c r="C23" i="9"/>
  <c r="B23" i="9"/>
  <c r="G22" i="9"/>
  <c r="F22" i="9"/>
  <c r="E22" i="9"/>
  <c r="D22" i="9"/>
  <c r="C22" i="9"/>
  <c r="B22" i="9"/>
  <c r="G21" i="9"/>
  <c r="F21" i="9"/>
  <c r="E21" i="9"/>
  <c r="D21" i="9"/>
  <c r="C21" i="9"/>
  <c r="I21" i="9" s="1"/>
  <c r="B21" i="9"/>
  <c r="H21" i="9" s="1"/>
  <c r="G20" i="9"/>
  <c r="F20" i="9"/>
  <c r="E20" i="9"/>
  <c r="D20" i="9"/>
  <c r="C20" i="9"/>
  <c r="B20" i="9"/>
  <c r="G19" i="9"/>
  <c r="F19" i="9"/>
  <c r="E19" i="9"/>
  <c r="D19" i="9"/>
  <c r="J19" i="9" s="1"/>
  <c r="C19" i="9"/>
  <c r="B19" i="9"/>
  <c r="G18" i="9"/>
  <c r="F18" i="9"/>
  <c r="E18" i="9"/>
  <c r="D18" i="9"/>
  <c r="C18" i="9"/>
  <c r="B18" i="9"/>
  <c r="M18" i="9" s="1"/>
  <c r="G12" i="9"/>
  <c r="F12" i="9"/>
  <c r="E12" i="9"/>
  <c r="D12" i="9"/>
  <c r="C12" i="9"/>
  <c r="B12" i="9"/>
  <c r="H12" i="9" s="1"/>
  <c r="G11" i="9"/>
  <c r="F11" i="9"/>
  <c r="E11" i="9"/>
  <c r="D11" i="9"/>
  <c r="C11" i="9"/>
  <c r="I11" i="9" s="1"/>
  <c r="B11" i="9"/>
  <c r="G10" i="9"/>
  <c r="F10" i="9"/>
  <c r="E10" i="9"/>
  <c r="D10" i="9"/>
  <c r="J10" i="9" s="1"/>
  <c r="C10" i="9"/>
  <c r="I10" i="9" s="1"/>
  <c r="B10" i="9"/>
  <c r="H10" i="9" s="1"/>
  <c r="G9" i="9"/>
  <c r="F9" i="9"/>
  <c r="E9" i="9"/>
  <c r="D9" i="9"/>
  <c r="C9" i="9"/>
  <c r="B9" i="9"/>
  <c r="G8" i="9"/>
  <c r="F8" i="9"/>
  <c r="E8" i="9"/>
  <c r="D8" i="9"/>
  <c r="J8" i="9" s="1"/>
  <c r="C8" i="9"/>
  <c r="B8" i="9"/>
  <c r="G7" i="9"/>
  <c r="F7" i="9"/>
  <c r="E7" i="9"/>
  <c r="D7" i="9"/>
  <c r="C7" i="9"/>
  <c r="B7" i="9"/>
  <c r="Q11" i="9" l="1"/>
  <c r="M7" i="9"/>
  <c r="P7" i="9"/>
  <c r="Q7" i="9"/>
  <c r="R7" i="9"/>
  <c r="N8" i="9"/>
  <c r="P8" i="9"/>
  <c r="N9" i="9"/>
  <c r="O9" i="9"/>
  <c r="P9" i="9"/>
  <c r="R10" i="9"/>
  <c r="M11" i="9"/>
  <c r="R11" i="9"/>
  <c r="P12" i="9"/>
  <c r="Q12" i="9"/>
  <c r="R12" i="9"/>
  <c r="P18" i="9"/>
  <c r="Q18" i="9"/>
  <c r="R18" i="9"/>
  <c r="M19" i="9"/>
  <c r="N19" i="9"/>
  <c r="P19" i="9"/>
  <c r="N20" i="9"/>
  <c r="O20" i="9"/>
  <c r="P20" i="9"/>
  <c r="R21" i="9"/>
  <c r="M22" i="9"/>
  <c r="R22" i="9"/>
  <c r="O23" i="9"/>
  <c r="P23" i="9"/>
  <c r="Q23" i="9"/>
  <c r="R32" i="9"/>
  <c r="N11" i="9"/>
  <c r="P31" i="9"/>
  <c r="P29" i="9"/>
  <c r="Q9" i="9"/>
  <c r="J11" i="9"/>
  <c r="Q19" i="9"/>
  <c r="Q20" i="9"/>
  <c r="I22" i="9"/>
  <c r="N22" i="9"/>
  <c r="Q29" i="9"/>
  <c r="I32" i="9"/>
  <c r="I7" i="9"/>
  <c r="M8" i="9"/>
  <c r="R9" i="9"/>
  <c r="Q10" i="9"/>
  <c r="P11" i="9"/>
  <c r="O12" i="9"/>
  <c r="I18" i="9"/>
  <c r="R20" i="9"/>
  <c r="P21" i="9"/>
  <c r="O22" i="9"/>
  <c r="H23" i="9"/>
  <c r="J32" i="9"/>
  <c r="J22" i="9"/>
  <c r="K32" i="9"/>
  <c r="R8" i="9"/>
  <c r="P10" i="9"/>
  <c r="N12" i="9"/>
  <c r="R19" i="9"/>
  <c r="J21" i="9"/>
  <c r="R23" i="9"/>
  <c r="P30" i="9"/>
  <c r="O31" i="9"/>
  <c r="J7" i="9"/>
  <c r="I8" i="9"/>
  <c r="H9" i="9"/>
  <c r="J18" i="9"/>
  <c r="I19" i="9"/>
  <c r="H20" i="9"/>
  <c r="I20" i="9"/>
  <c r="Q21" i="9"/>
  <c r="P22" i="9"/>
  <c r="N23" i="9"/>
  <c r="O32" i="9"/>
  <c r="R29" i="9"/>
  <c r="R30" i="9"/>
  <c r="Q31" i="9"/>
  <c r="P32" i="9"/>
  <c r="M30" i="9"/>
  <c r="N30" i="9"/>
  <c r="R31" i="9"/>
  <c r="Q32" i="9"/>
  <c r="K10" i="9"/>
  <c r="K21" i="9"/>
  <c r="I9" i="9"/>
  <c r="H8" i="9"/>
  <c r="O8" i="9"/>
  <c r="J9" i="9"/>
  <c r="M10" i="9"/>
  <c r="H11" i="9"/>
  <c r="K11" i="9" s="1"/>
  <c r="O11" i="9"/>
  <c r="J12" i="9"/>
  <c r="H19" i="9"/>
  <c r="K19" i="9" s="1"/>
  <c r="O19" i="9"/>
  <c r="J20" i="9"/>
  <c r="M21" i="9"/>
  <c r="H22" i="9"/>
  <c r="J23" i="9"/>
  <c r="M29" i="9"/>
  <c r="H30" i="9"/>
  <c r="K30" i="9" s="1"/>
  <c r="O30" i="9"/>
  <c r="J31" i="9"/>
  <c r="K31" i="9" s="1"/>
  <c r="M32" i="9"/>
  <c r="N7" i="9"/>
  <c r="N10" i="9"/>
  <c r="N18" i="9"/>
  <c r="N21" i="9"/>
  <c r="N29" i="9"/>
  <c r="N32" i="9"/>
  <c r="Q22" i="9"/>
  <c r="M23" i="9"/>
  <c r="H29" i="9"/>
  <c r="K29" i="9" s="1"/>
  <c r="O29" i="9"/>
  <c r="Q30" i="9"/>
  <c r="M31" i="9"/>
  <c r="I12" i="9"/>
  <c r="K12" i="9" s="1"/>
  <c r="I23" i="9"/>
  <c r="K23" i="9" s="1"/>
  <c r="O7" i="9"/>
  <c r="M9" i="9"/>
  <c r="O10" i="9"/>
  <c r="M12" i="9"/>
  <c r="H18" i="9"/>
  <c r="O18" i="9"/>
  <c r="M20" i="9"/>
  <c r="O21" i="9"/>
  <c r="N31" i="9"/>
  <c r="H7" i="9"/>
  <c r="Q8" i="9"/>
  <c r="K9" i="9" l="1"/>
  <c r="K18" i="9"/>
  <c r="K7" i="9"/>
  <c r="K22" i="9"/>
  <c r="K8" i="9"/>
  <c r="K20" i="9"/>
</calcChain>
</file>

<file path=xl/sharedStrings.xml><?xml version="1.0" encoding="utf-8"?>
<sst xmlns="http://schemas.openxmlformats.org/spreadsheetml/2006/main" count="174" uniqueCount="35">
  <si>
    <t>Sequence</t>
  </si>
  <si>
    <t>JUNB</t>
  </si>
  <si>
    <t>ANKRD29</t>
  </si>
  <si>
    <t>RGS4</t>
  </si>
  <si>
    <t>GFPT2</t>
  </si>
  <si>
    <t>MTPN</t>
  </si>
  <si>
    <t>GPX1</t>
  </si>
  <si>
    <t>LYPLA2</t>
  </si>
  <si>
    <t>ASNS</t>
  </si>
  <si>
    <t>SUSD6</t>
  </si>
  <si>
    <t>AAAS</t>
  </si>
  <si>
    <t>Fold changes observed in DFOR assays in Figure 4</t>
  </si>
  <si>
    <t>Dipyridyl assay 1</t>
  </si>
  <si>
    <t>GFP/mCherry Ratio</t>
  </si>
  <si>
    <t>Fold Change (Dipyridyl/DMSO)</t>
  </si>
  <si>
    <t>Normalised GFP/mCherry Ratio</t>
  </si>
  <si>
    <t>Dipyridyl</t>
  </si>
  <si>
    <t>DMSO</t>
  </si>
  <si>
    <t>n1</t>
  </si>
  <si>
    <t>n2</t>
  </si>
  <si>
    <t>n3</t>
  </si>
  <si>
    <t>Average</t>
  </si>
  <si>
    <t>RAP2.12</t>
  </si>
  <si>
    <t>OS7</t>
  </si>
  <si>
    <t>Dipyridyl assay 2</t>
  </si>
  <si>
    <t>Dipyridyl assay 3</t>
  </si>
  <si>
    <t>Dipyridyl assay 4</t>
  </si>
  <si>
    <t>RGS4 K3D</t>
  </si>
  <si>
    <t>Hypoxia assay</t>
  </si>
  <si>
    <t>Fold change</t>
  </si>
  <si>
    <t>Dipyridyl, Normoxia</t>
  </si>
  <si>
    <t>DMSO, Normoxia</t>
  </si>
  <si>
    <t>DMSO, Hypoxia</t>
  </si>
  <si>
    <t>Dipyridyl/DMSO</t>
  </si>
  <si>
    <t>Hypoxia/Norm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/>
    <xf numFmtId="164" fontId="0" fillId="0" borderId="1" xfId="0" applyNumberFormat="1" applyBorder="1"/>
    <xf numFmtId="164" fontId="4" fillId="0" borderId="1" xfId="0" applyNumberFormat="1" applyFont="1" applyBorder="1"/>
    <xf numFmtId="164" fontId="1" fillId="0" borderId="1" xfId="0" applyNumberFormat="1" applyFont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165" fontId="0" fillId="0" borderId="1" xfId="0" applyNumberFormat="1" applyBorder="1"/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tdim0224_ox_ac_uk/Documents/Manuscripts/Heathcote%20et%20al.%20-%202024/Raw%20data/Figure%204/4B/Figure%204B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6">
          <cell r="D6">
            <v>0.27216487521624155</v>
          </cell>
          <cell r="E6">
            <v>1.314770266087629</v>
          </cell>
          <cell r="H6">
            <v>0.42623057663841452</v>
          </cell>
          <cell r="I6">
            <v>1.2954640601355283</v>
          </cell>
          <cell r="L6">
            <v>0.25821053894231116</v>
          </cell>
          <cell r="M6">
            <v>1.2572113498780353</v>
          </cell>
        </row>
        <row r="7">
          <cell r="D7">
            <v>0.7493649453825334</v>
          </cell>
          <cell r="E7">
            <v>0.76939980486539261</v>
          </cell>
          <cell r="H7">
            <v>0.56879403335311152</v>
          </cell>
          <cell r="I7">
            <v>0.80519257237500774</v>
          </cell>
          <cell r="L7">
            <v>0.8876023419846728</v>
          </cell>
          <cell r="M7">
            <v>0.69167948733940587</v>
          </cell>
        </row>
        <row r="8">
          <cell r="D8">
            <v>0.53206028111269543</v>
          </cell>
          <cell r="E8">
            <v>1.218663870826689</v>
          </cell>
          <cell r="H8">
            <v>0.58706301718095932</v>
          </cell>
          <cell r="I8">
            <v>1.2959416133461876</v>
          </cell>
          <cell r="L8">
            <v>0.61331878257219474</v>
          </cell>
          <cell r="M8">
            <v>1.1310541101607063</v>
          </cell>
        </row>
        <row r="9">
          <cell r="D9">
            <v>0.82821741063313858</v>
          </cell>
          <cell r="E9">
            <v>1.4864016263040982</v>
          </cell>
          <cell r="H9">
            <v>0.44898249291427378</v>
          </cell>
          <cell r="I9">
            <v>1.2584427898941069</v>
          </cell>
          <cell r="L9">
            <v>0.60222554265179529</v>
          </cell>
          <cell r="M9">
            <v>1.0132506370842649</v>
          </cell>
        </row>
        <row r="10">
          <cell r="D10">
            <v>0.68226508579891876</v>
          </cell>
          <cell r="E10">
            <v>1.8150062839559216</v>
          </cell>
          <cell r="H10">
            <v>0.59063832100674729</v>
          </cell>
          <cell r="I10">
            <v>1.7092450722851604</v>
          </cell>
          <cell r="L10">
            <v>0.77183795299872215</v>
          </cell>
          <cell r="M10">
            <v>1.5615138719771633</v>
          </cell>
        </row>
        <row r="11">
          <cell r="D11">
            <v>0.29502066648035657</v>
          </cell>
          <cell r="E11">
            <v>0.84386668380198815</v>
          </cell>
          <cell r="H11">
            <v>0.35674232838988945</v>
          </cell>
          <cell r="I11">
            <v>0.92236413797801731</v>
          </cell>
          <cell r="L11">
            <v>0.35152433672611144</v>
          </cell>
          <cell r="M11">
            <v>0.73385918267837591</v>
          </cell>
        </row>
        <row r="13">
          <cell r="D13">
            <v>7.8214957286704315E-2</v>
          </cell>
          <cell r="E13">
            <v>0.29088875647599383</v>
          </cell>
          <cell r="H13">
            <v>7.7188571994883298E-2</v>
          </cell>
          <cell r="I13">
            <v>0.26169017759751545</v>
          </cell>
          <cell r="L13">
            <v>0.21756431976125579</v>
          </cell>
          <cell r="M13">
            <v>0.43205220413286999</v>
          </cell>
        </row>
        <row r="14">
          <cell r="D14">
            <v>0.15559952632984453</v>
          </cell>
          <cell r="E14">
            <v>0.17632896020042457</v>
          </cell>
          <cell r="H14">
            <v>0.14074060898210397</v>
          </cell>
          <cell r="I14">
            <v>0.18199483452868825</v>
          </cell>
          <cell r="L14">
            <v>0.19236779127522644</v>
          </cell>
          <cell r="M14">
            <v>0.22405595750520416</v>
          </cell>
        </row>
        <row r="15">
          <cell r="D15">
            <v>1.2244018025957517</v>
          </cell>
          <cell r="E15">
            <v>1.237847391802138</v>
          </cell>
          <cell r="H15">
            <v>1.2047699487394261</v>
          </cell>
          <cell r="I15">
            <v>1.2337425848776586</v>
          </cell>
          <cell r="L15">
            <v>1.1954404310253934</v>
          </cell>
          <cell r="M15">
            <v>1.1781775345976406</v>
          </cell>
        </row>
        <row r="16">
          <cell r="D16">
            <v>0.10807955372642312</v>
          </cell>
          <cell r="E16">
            <v>0.16062374041305094</v>
          </cell>
          <cell r="H16">
            <v>9.9858844179225414E-2</v>
          </cell>
          <cell r="I16">
            <v>0.13686590825469488</v>
          </cell>
          <cell r="L16">
            <v>0.16197138978596343</v>
          </cell>
          <cell r="M16">
            <v>0.21741232412306211</v>
          </cell>
        </row>
        <row r="17">
          <cell r="D17">
            <v>0.88861579926240231</v>
          </cell>
          <cell r="E17">
            <v>0.90101978082304024</v>
          </cell>
          <cell r="H17">
            <v>0.86584162029104872</v>
          </cell>
          <cell r="I17">
            <v>0.89798223946215783</v>
          </cell>
          <cell r="L17">
            <v>0.86443961215950305</v>
          </cell>
          <cell r="M17">
            <v>0.90050732239766018</v>
          </cell>
        </row>
        <row r="18">
          <cell r="D18">
            <v>1.2804680415678322</v>
          </cell>
          <cell r="E18">
            <v>1.2600554360909932</v>
          </cell>
          <cell r="H18">
            <v>1.2334074642703801</v>
          </cell>
          <cell r="I18">
            <v>1.3101769658374114</v>
          </cell>
          <cell r="L18">
            <v>1.2375046595185599</v>
          </cell>
          <cell r="M18">
            <v>1.2205032893375956</v>
          </cell>
        </row>
        <row r="20">
          <cell r="D20">
            <v>7.3141681957549276E-2</v>
          </cell>
          <cell r="E20">
            <v>0.34239517088410426</v>
          </cell>
          <cell r="H20">
            <v>9.0722848975312256E-2</v>
          </cell>
          <cell r="I20">
            <v>0.2792404875358821</v>
          </cell>
          <cell r="L20">
            <v>0.12602351614209606</v>
          </cell>
          <cell r="M20">
            <v>0.2776873417658296</v>
          </cell>
        </row>
        <row r="21">
          <cell r="D21">
            <v>0.15083452091752303</v>
          </cell>
          <cell r="E21">
            <v>0.18106054949343289</v>
          </cell>
          <cell r="H21">
            <v>0.1871448267333089</v>
          </cell>
          <cell r="I21">
            <v>0.22118587018974781</v>
          </cell>
          <cell r="L21">
            <v>0.20976853602327594</v>
          </cell>
          <cell r="M21">
            <v>0.25183039268348484</v>
          </cell>
        </row>
        <row r="22">
          <cell r="D22">
            <v>1.3060950046034774</v>
          </cell>
          <cell r="E22">
            <v>1.2970099406478777</v>
          </cell>
          <cell r="H22">
            <v>1.0788739539688217</v>
          </cell>
          <cell r="I22">
            <v>1.1592947664189028</v>
          </cell>
          <cell r="L22">
            <v>1.1054913330276648</v>
          </cell>
          <cell r="M22">
            <v>1.2337425864680067</v>
          </cell>
        </row>
        <row r="23">
          <cell r="D23">
            <v>0.85506138869579595</v>
          </cell>
          <cell r="E23">
            <v>0.80383832098746988</v>
          </cell>
          <cell r="H23">
            <v>0.6496061708458849</v>
          </cell>
          <cell r="I23">
            <v>0.74929240990840196</v>
          </cell>
          <cell r="L23">
            <v>0.73306110203419428</v>
          </cell>
          <cell r="M23">
            <v>0.7720808292439170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91E7C-BF24-49F7-B397-A709F6EF5C41}">
  <dimension ref="A1:R64"/>
  <sheetViews>
    <sheetView tabSelected="1" topLeftCell="A19" zoomScale="70" zoomScaleNormal="70" workbookViewId="0">
      <selection activeCell="M7" sqref="M7"/>
    </sheetView>
  </sheetViews>
  <sheetFormatPr defaultColWidth="14.54296875" defaultRowHeight="14.5" x14ac:dyDescent="0.35"/>
  <cols>
    <col min="1" max="1" width="15.81640625" customWidth="1"/>
    <col min="2" max="4" width="10" bestFit="1" customWidth="1"/>
    <col min="5" max="8" width="11" bestFit="1" customWidth="1"/>
    <col min="9" max="9" width="9" customWidth="1"/>
    <col min="10" max="10" width="8.81640625" customWidth="1"/>
    <col min="11" max="11" width="8.26953125" bestFit="1" customWidth="1"/>
    <col min="12" max="18" width="9" customWidth="1"/>
  </cols>
  <sheetData>
    <row r="1" spans="1:18" x14ac:dyDescent="0.35">
      <c r="A1" s="11" t="s">
        <v>11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3" spans="1:18" x14ac:dyDescent="0.35">
      <c r="A3" t="s">
        <v>12</v>
      </c>
    </row>
    <row r="4" spans="1:18" x14ac:dyDescent="0.35">
      <c r="A4" s="20" t="s">
        <v>0</v>
      </c>
      <c r="B4" s="26" t="s">
        <v>13</v>
      </c>
      <c r="C4" s="26"/>
      <c r="D4" s="26"/>
      <c r="E4" s="26"/>
      <c r="F4" s="26"/>
      <c r="G4" s="26"/>
      <c r="H4" s="16" t="s">
        <v>14</v>
      </c>
      <c r="I4" s="16"/>
      <c r="J4" s="16"/>
      <c r="K4" s="16"/>
      <c r="M4" s="26" t="s">
        <v>15</v>
      </c>
      <c r="N4" s="26"/>
      <c r="O4" s="26"/>
      <c r="P4" s="26"/>
      <c r="Q4" s="26"/>
      <c r="R4" s="26"/>
    </row>
    <row r="5" spans="1:18" ht="15" customHeight="1" x14ac:dyDescent="0.35">
      <c r="A5" s="21"/>
      <c r="B5" s="15" t="s">
        <v>16</v>
      </c>
      <c r="C5" s="15"/>
      <c r="D5" s="15"/>
      <c r="E5" s="15" t="s">
        <v>17</v>
      </c>
      <c r="F5" s="15"/>
      <c r="G5" s="15"/>
      <c r="H5" s="16"/>
      <c r="I5" s="16"/>
      <c r="J5" s="16"/>
      <c r="K5" s="16"/>
      <c r="M5" s="15" t="s">
        <v>16</v>
      </c>
      <c r="N5" s="15"/>
      <c r="O5" s="15"/>
      <c r="P5" s="15" t="s">
        <v>17</v>
      </c>
      <c r="Q5" s="15"/>
      <c r="R5" s="15"/>
    </row>
    <row r="6" spans="1:18" x14ac:dyDescent="0.35">
      <c r="A6" s="22"/>
      <c r="B6" s="12" t="s">
        <v>18</v>
      </c>
      <c r="C6" s="12" t="s">
        <v>19</v>
      </c>
      <c r="D6" s="12" t="s">
        <v>20</v>
      </c>
      <c r="E6" s="12" t="s">
        <v>18</v>
      </c>
      <c r="F6" s="12" t="s">
        <v>19</v>
      </c>
      <c r="G6" s="12" t="s">
        <v>20</v>
      </c>
      <c r="H6" s="12" t="s">
        <v>18</v>
      </c>
      <c r="I6" s="12" t="s">
        <v>19</v>
      </c>
      <c r="J6" s="12" t="s">
        <v>20</v>
      </c>
      <c r="K6" s="2" t="s">
        <v>21</v>
      </c>
      <c r="M6" s="12" t="s">
        <v>18</v>
      </c>
      <c r="N6" s="12" t="s">
        <v>19</v>
      </c>
      <c r="O6" s="12" t="s">
        <v>20</v>
      </c>
      <c r="P6" s="12" t="s">
        <v>18</v>
      </c>
      <c r="Q6" s="12" t="s">
        <v>19</v>
      </c>
      <c r="R6" s="12" t="s">
        <v>20</v>
      </c>
    </row>
    <row r="7" spans="1:18" x14ac:dyDescent="0.35">
      <c r="A7" s="4" t="s">
        <v>3</v>
      </c>
      <c r="B7" s="3">
        <f>[1]Sheet1!E6</f>
        <v>1.314770266087629</v>
      </c>
      <c r="C7" s="3">
        <f>[1]Sheet1!I6</f>
        <v>1.2954640601355283</v>
      </c>
      <c r="D7" s="3">
        <f>[1]Sheet1!M6</f>
        <v>1.2572113498780353</v>
      </c>
      <c r="E7" s="3">
        <f>[1]Sheet1!D6</f>
        <v>0.27216487521624155</v>
      </c>
      <c r="F7" s="3">
        <f>[1]Sheet1!H6</f>
        <v>0.42623057663841452</v>
      </c>
      <c r="G7" s="3">
        <f>[1]Sheet1!L6</f>
        <v>0.25821053894231116</v>
      </c>
      <c r="H7" s="8">
        <f>B7/E7</f>
        <v>4.8307859897167571</v>
      </c>
      <c r="I7" s="8">
        <f>C7/F7</f>
        <v>3.0393503684145902</v>
      </c>
      <c r="J7" s="8">
        <f t="shared" ref="J7:J11" si="0">D7/G7</f>
        <v>4.868938948146182</v>
      </c>
      <c r="K7" s="10">
        <f>AVERAGE(H7:J7)</f>
        <v>4.2463584354258428</v>
      </c>
      <c r="M7" s="1">
        <f>B7/(AVERAGE($C$7,$B$7,$D$7))</f>
        <v>1.0198749067470245</v>
      </c>
      <c r="N7" s="1">
        <f t="shared" ref="N7:R12" si="1">C7/(AVERAGE($C$7,$B$7,$D$7))</f>
        <v>1.0048989710243306</v>
      </c>
      <c r="O7" s="1">
        <f t="shared" si="1"/>
        <v>0.97522612222864491</v>
      </c>
      <c r="P7" s="1">
        <f t="shared" si="1"/>
        <v>0.21111986929622251</v>
      </c>
      <c r="Q7" s="1">
        <f t="shared" si="1"/>
        <v>0.33062952579189281</v>
      </c>
      <c r="R7" s="1">
        <f t="shared" si="1"/>
        <v>0.20029540986541969</v>
      </c>
    </row>
    <row r="8" spans="1:18" x14ac:dyDescent="0.35">
      <c r="A8" s="4" t="s">
        <v>8</v>
      </c>
      <c r="B8" s="3">
        <f>[1]Sheet1!E7</f>
        <v>0.76939980486539261</v>
      </c>
      <c r="C8" s="3">
        <f>[1]Sheet1!I7</f>
        <v>0.80519257237500774</v>
      </c>
      <c r="D8" s="3">
        <f>[1]Sheet1!M7</f>
        <v>0.69167948733940587</v>
      </c>
      <c r="E8" s="3">
        <f>[1]Sheet1!D7</f>
        <v>0.7493649453825334</v>
      </c>
      <c r="F8" s="3">
        <f>[1]Sheet1!H7</f>
        <v>0.56879403335311152</v>
      </c>
      <c r="G8" s="3">
        <f>[1]Sheet1!L7</f>
        <v>0.8876023419846728</v>
      </c>
      <c r="H8" s="8">
        <f t="shared" ref="H8:I11" si="2">B8/E8</f>
        <v>1.0267357842214409</v>
      </c>
      <c r="I8" s="8">
        <f t="shared" si="2"/>
        <v>1.4156136055582325</v>
      </c>
      <c r="J8" s="8">
        <f t="shared" si="0"/>
        <v>0.7792673076918829</v>
      </c>
      <c r="K8" s="10">
        <f t="shared" ref="K8:K11" si="3">AVERAGE(H8:J8)</f>
        <v>1.0738722324905188</v>
      </c>
      <c r="M8" s="1">
        <f t="shared" ref="M8:M12" si="4">B8/(AVERAGE($C$7,$B$7,$D$7))</f>
        <v>0.59682788277018406</v>
      </c>
      <c r="N8" s="1">
        <f t="shared" si="1"/>
        <v>0.62459253973547457</v>
      </c>
      <c r="O8" s="1">
        <f t="shared" si="1"/>
        <v>0.53653978253421342</v>
      </c>
      <c r="P8" s="1">
        <f t="shared" si="1"/>
        <v>0.5812867262854291</v>
      </c>
      <c r="Q8" s="1">
        <f t="shared" si="1"/>
        <v>0.44121682448027405</v>
      </c>
      <c r="R8" s="1">
        <f t="shared" si="1"/>
        <v>0.68851827510048402</v>
      </c>
    </row>
    <row r="9" spans="1:18" x14ac:dyDescent="0.35">
      <c r="A9" s="4" t="s">
        <v>2</v>
      </c>
      <c r="B9" s="3">
        <f>[1]Sheet1!E8</f>
        <v>1.218663870826689</v>
      </c>
      <c r="C9" s="3">
        <f>[1]Sheet1!I8</f>
        <v>1.2959416133461876</v>
      </c>
      <c r="D9" s="3">
        <f>[1]Sheet1!M8</f>
        <v>1.1310541101607063</v>
      </c>
      <c r="E9" s="3">
        <f>[1]Sheet1!D8</f>
        <v>0.53206028111269543</v>
      </c>
      <c r="F9" s="3">
        <f>[1]Sheet1!H8</f>
        <v>0.58706301718095932</v>
      </c>
      <c r="G9" s="3">
        <f>[1]Sheet1!L8</f>
        <v>0.61331878257219474</v>
      </c>
      <c r="H9" s="8">
        <f t="shared" si="2"/>
        <v>2.2904620286222124</v>
      </c>
      <c r="I9" s="8">
        <f t="shared" si="2"/>
        <v>2.2075000049725837</v>
      </c>
      <c r="J9" s="8">
        <f t="shared" si="0"/>
        <v>1.8441537130449257</v>
      </c>
      <c r="K9" s="10">
        <f t="shared" si="3"/>
        <v>2.1140385822132406</v>
      </c>
      <c r="M9" s="1">
        <f t="shared" si="4"/>
        <v>0.94532461957311986</v>
      </c>
      <c r="N9" s="1">
        <f t="shared" si="1"/>
        <v>1.0052694118144447</v>
      </c>
      <c r="O9" s="1">
        <f t="shared" si="1"/>
        <v>0.87736522104243164</v>
      </c>
      <c r="P9" s="1">
        <f t="shared" si="1"/>
        <v>0.41272224021184206</v>
      </c>
      <c r="Q9" s="1">
        <f t="shared" si="1"/>
        <v>0.45538818099659745</v>
      </c>
      <c r="R9" s="1">
        <f t="shared" si="1"/>
        <v>0.47575493020795606</v>
      </c>
    </row>
    <row r="10" spans="1:18" x14ac:dyDescent="0.35">
      <c r="A10" s="4" t="s">
        <v>9</v>
      </c>
      <c r="B10" s="3">
        <f>[1]Sheet1!E9</f>
        <v>1.4864016263040982</v>
      </c>
      <c r="C10" s="3">
        <f>[1]Sheet1!I9</f>
        <v>1.2584427898941069</v>
      </c>
      <c r="D10" s="3">
        <f>[1]Sheet1!M9</f>
        <v>1.0132506370842649</v>
      </c>
      <c r="E10" s="3">
        <f>[1]Sheet1!D9</f>
        <v>0.82821741063313858</v>
      </c>
      <c r="F10" s="3">
        <f>[1]Sheet1!H9</f>
        <v>0.44898249291427378</v>
      </c>
      <c r="G10" s="3">
        <f>[1]Sheet1!L9</f>
        <v>0.60222554265179529</v>
      </c>
      <c r="H10" s="8">
        <f t="shared" si="2"/>
        <v>1.7946998061388308</v>
      </c>
      <c r="I10" s="8">
        <f t="shared" si="2"/>
        <v>2.8028771939987132</v>
      </c>
      <c r="J10" s="8">
        <f t="shared" si="0"/>
        <v>1.6825102313372364</v>
      </c>
      <c r="K10" s="10">
        <f t="shared" si="3"/>
        <v>2.0933624104915936</v>
      </c>
      <c r="M10" s="1">
        <f t="shared" si="4"/>
        <v>1.1530103464588701</v>
      </c>
      <c r="N10" s="1">
        <f t="shared" si="1"/>
        <v>0.97618135737804701</v>
      </c>
      <c r="O10" s="1">
        <f t="shared" si="1"/>
        <v>0.78598438500038526</v>
      </c>
      <c r="P10" s="1">
        <f t="shared" si="1"/>
        <v>0.64245304006550819</v>
      </c>
      <c r="Q10" s="1">
        <f t="shared" si="1"/>
        <v>0.34827831896030442</v>
      </c>
      <c r="R10" s="1">
        <f t="shared" si="1"/>
        <v>0.46714983978177382</v>
      </c>
    </row>
    <row r="11" spans="1:18" x14ac:dyDescent="0.35">
      <c r="A11" s="4" t="s">
        <v>22</v>
      </c>
      <c r="B11" s="3">
        <f>[1]Sheet1!E10</f>
        <v>1.8150062839559216</v>
      </c>
      <c r="C11" s="3">
        <f>[1]Sheet1!I10</f>
        <v>1.7092450722851604</v>
      </c>
      <c r="D11" s="3">
        <f>[1]Sheet1!M10</f>
        <v>1.5615138719771633</v>
      </c>
      <c r="E11" s="3">
        <f>[1]Sheet1!D10</f>
        <v>0.68226508579891876</v>
      </c>
      <c r="F11" s="3">
        <f>[1]Sheet1!H10</f>
        <v>0.59063832100674729</v>
      </c>
      <c r="G11" s="3">
        <f>[1]Sheet1!L10</f>
        <v>0.77183795299872215</v>
      </c>
      <c r="H11" s="8">
        <f t="shared" si="2"/>
        <v>2.6602655210336397</v>
      </c>
      <c r="I11" s="8">
        <f t="shared" si="2"/>
        <v>2.8938946416001925</v>
      </c>
      <c r="J11" s="8">
        <f t="shared" si="0"/>
        <v>2.0231110246787107</v>
      </c>
      <c r="K11" s="10">
        <f t="shared" si="3"/>
        <v>2.5257570624375143</v>
      </c>
      <c r="M11" s="1">
        <f t="shared" si="4"/>
        <v>1.4079108817261885</v>
      </c>
      <c r="N11" s="1">
        <f t="shared" si="1"/>
        <v>1.3258712975704414</v>
      </c>
      <c r="O11" s="1">
        <f t="shared" si="1"/>
        <v>1.2112753502601281</v>
      </c>
      <c r="P11" s="1">
        <f t="shared" si="1"/>
        <v>0.52923697675830039</v>
      </c>
      <c r="Q11" s="1">
        <f t="shared" si="1"/>
        <v>0.45816156487206972</v>
      </c>
      <c r="R11" s="1">
        <f t="shared" si="1"/>
        <v>0.59871916839190287</v>
      </c>
    </row>
    <row r="12" spans="1:18" x14ac:dyDescent="0.35">
      <c r="A12" s="4" t="s">
        <v>23</v>
      </c>
      <c r="B12" s="3">
        <f>[1]Sheet1!E11</f>
        <v>0.84386668380198815</v>
      </c>
      <c r="C12" s="3">
        <f>[1]Sheet1!I11</f>
        <v>0.92236413797801731</v>
      </c>
      <c r="D12" s="3">
        <f>[1]Sheet1!M11</f>
        <v>0.73385918267837591</v>
      </c>
      <c r="E12" s="3">
        <f>[1]Sheet1!D11</f>
        <v>0.29502066648035657</v>
      </c>
      <c r="F12" s="3">
        <f>[1]Sheet1!H11</f>
        <v>0.35674232838988945</v>
      </c>
      <c r="G12" s="3">
        <f>[1]Sheet1!L11</f>
        <v>0.35152433672611144</v>
      </c>
      <c r="H12" s="8">
        <f>B12/E12</f>
        <v>2.8603646445161002</v>
      </c>
      <c r="I12" s="8">
        <f>C12/F12</f>
        <v>2.585519195720309</v>
      </c>
      <c r="J12" s="8">
        <f>D12/G12</f>
        <v>2.0876482963117255</v>
      </c>
      <c r="K12" s="10">
        <f>AVERAGE(H12:J12)</f>
        <v>2.5111773788493781</v>
      </c>
      <c r="M12" s="1">
        <f t="shared" si="4"/>
        <v>0.65459227185786717</v>
      </c>
      <c r="N12" s="1">
        <f t="shared" si="1"/>
        <v>0.71548320149220124</v>
      </c>
      <c r="O12" s="1">
        <f t="shared" si="1"/>
        <v>0.56925881639132891</v>
      </c>
      <c r="P12" s="1">
        <f t="shared" si="1"/>
        <v>0.22884923889436731</v>
      </c>
      <c r="Q12" s="1">
        <f t="shared" si="1"/>
        <v>0.27672708935076085</v>
      </c>
      <c r="R12" s="1">
        <f t="shared" si="1"/>
        <v>0.27267946300966767</v>
      </c>
    </row>
    <row r="14" spans="1:18" x14ac:dyDescent="0.35">
      <c r="A14" t="s">
        <v>24</v>
      </c>
    </row>
    <row r="15" spans="1:18" x14ac:dyDescent="0.35">
      <c r="A15" s="20" t="s">
        <v>0</v>
      </c>
      <c r="B15" s="26" t="s">
        <v>13</v>
      </c>
      <c r="C15" s="26"/>
      <c r="D15" s="26"/>
      <c r="E15" s="26"/>
      <c r="F15" s="26"/>
      <c r="G15" s="26"/>
      <c r="H15" s="16" t="s">
        <v>14</v>
      </c>
      <c r="I15" s="16"/>
      <c r="J15" s="16"/>
      <c r="K15" s="16"/>
      <c r="M15" s="26" t="s">
        <v>15</v>
      </c>
      <c r="N15" s="26"/>
      <c r="O15" s="26"/>
      <c r="P15" s="26"/>
      <c r="Q15" s="26"/>
      <c r="R15" s="26"/>
    </row>
    <row r="16" spans="1:18" ht="15" customHeight="1" x14ac:dyDescent="0.35">
      <c r="A16" s="21"/>
      <c r="B16" s="15" t="s">
        <v>16</v>
      </c>
      <c r="C16" s="15"/>
      <c r="D16" s="15"/>
      <c r="E16" s="15" t="s">
        <v>17</v>
      </c>
      <c r="F16" s="15"/>
      <c r="G16" s="15"/>
      <c r="H16" s="16"/>
      <c r="I16" s="16"/>
      <c r="J16" s="16"/>
      <c r="K16" s="16"/>
      <c r="M16" s="15" t="s">
        <v>16</v>
      </c>
      <c r="N16" s="15"/>
      <c r="O16" s="15"/>
      <c r="P16" s="15" t="s">
        <v>17</v>
      </c>
      <c r="Q16" s="15"/>
      <c r="R16" s="15"/>
    </row>
    <row r="17" spans="1:18" x14ac:dyDescent="0.35">
      <c r="A17" s="22"/>
      <c r="B17" s="12" t="s">
        <v>18</v>
      </c>
      <c r="C17" s="12" t="s">
        <v>19</v>
      </c>
      <c r="D17" s="12" t="s">
        <v>20</v>
      </c>
      <c r="E17" s="12" t="s">
        <v>18</v>
      </c>
      <c r="F17" s="12" t="s">
        <v>19</v>
      </c>
      <c r="G17" s="12" t="s">
        <v>20</v>
      </c>
      <c r="H17" s="12" t="s">
        <v>18</v>
      </c>
      <c r="I17" s="12" t="s">
        <v>19</v>
      </c>
      <c r="J17" s="12" t="s">
        <v>20</v>
      </c>
      <c r="K17" s="2" t="s">
        <v>21</v>
      </c>
      <c r="M17" s="12" t="s">
        <v>18</v>
      </c>
      <c r="N17" s="12" t="s">
        <v>19</v>
      </c>
      <c r="O17" s="12" t="s">
        <v>20</v>
      </c>
      <c r="P17" s="12" t="s">
        <v>18</v>
      </c>
      <c r="Q17" s="12" t="s">
        <v>19</v>
      </c>
      <c r="R17" s="12" t="s">
        <v>20</v>
      </c>
    </row>
    <row r="18" spans="1:18" x14ac:dyDescent="0.35">
      <c r="A18" s="4" t="s">
        <v>3</v>
      </c>
      <c r="B18" s="3">
        <f>[1]Sheet1!E13</f>
        <v>0.29088875647599383</v>
      </c>
      <c r="C18" s="3">
        <f>[1]Sheet1!I13</f>
        <v>0.26169017759751545</v>
      </c>
      <c r="D18" s="3">
        <f>[1]Sheet1!M13</f>
        <v>0.43205220413286999</v>
      </c>
      <c r="E18" s="3">
        <f>[1]Sheet1!D13</f>
        <v>7.8214957286704315E-2</v>
      </c>
      <c r="F18" s="3">
        <f>[1]Sheet1!H13</f>
        <v>7.7188571994883298E-2</v>
      </c>
      <c r="G18" s="3">
        <f>[1]Sheet1!L13</f>
        <v>0.21756431976125579</v>
      </c>
      <c r="H18" s="8">
        <f>B18/E18</f>
        <v>3.7190937202677694</v>
      </c>
      <c r="I18" s="8">
        <f>C18/F18</f>
        <v>3.3902710055947458</v>
      </c>
      <c r="J18" s="8">
        <f t="shared" ref="J18:J22" si="5">D18/G18</f>
        <v>1.9858596510998794</v>
      </c>
      <c r="K18" s="10">
        <f>AVERAGE(H18:J18)</f>
        <v>3.0317414589874652</v>
      </c>
      <c r="M18" s="1">
        <f>B18/(AVERAGE($C$18,$B$18,$D$18))</f>
        <v>0.88628749951747932</v>
      </c>
      <c r="N18" s="1">
        <f t="shared" ref="N18:R23" si="6">C18/(AVERAGE($C$18,$B$18,$D$18))</f>
        <v>0.79732450288200718</v>
      </c>
      <c r="O18" s="1">
        <f t="shared" si="6"/>
        <v>1.3163879976005133</v>
      </c>
      <c r="P18" s="1">
        <f t="shared" si="6"/>
        <v>0.23830738512652158</v>
      </c>
      <c r="Q18" s="1">
        <f t="shared" si="6"/>
        <v>0.23518016747517645</v>
      </c>
      <c r="R18" s="1">
        <f t="shared" si="6"/>
        <v>0.66288068085346541</v>
      </c>
    </row>
    <row r="19" spans="1:18" x14ac:dyDescent="0.35">
      <c r="A19" s="4" t="s">
        <v>8</v>
      </c>
      <c r="B19" s="3">
        <f>[1]Sheet1!E14</f>
        <v>0.17632896020042457</v>
      </c>
      <c r="C19" s="3">
        <f>[1]Sheet1!I14</f>
        <v>0.18199483452868825</v>
      </c>
      <c r="D19" s="3">
        <f>[1]Sheet1!M14</f>
        <v>0.22405595750520416</v>
      </c>
      <c r="E19" s="3">
        <f>[1]Sheet1!D14</f>
        <v>0.15559952632984453</v>
      </c>
      <c r="F19" s="3">
        <f>[1]Sheet1!H14</f>
        <v>0.14074060898210397</v>
      </c>
      <c r="G19" s="3">
        <f>[1]Sheet1!L14</f>
        <v>0.19236779127522644</v>
      </c>
      <c r="H19" s="8">
        <f t="shared" ref="H19:I22" si="7">B19/E19</f>
        <v>1.1332229882669256</v>
      </c>
      <c r="I19" s="8">
        <f t="shared" si="7"/>
        <v>1.2931224032988944</v>
      </c>
      <c r="J19" s="8">
        <f t="shared" si="5"/>
        <v>1.1647269848029835</v>
      </c>
      <c r="K19" s="10">
        <f t="shared" ref="K19:K22" si="8">AVERAGE(H19:J19)</f>
        <v>1.1970241254562679</v>
      </c>
      <c r="M19" s="1">
        <f>B19/(AVERAGE($C$18,$B$18,$D$18))</f>
        <v>0.53724370485061557</v>
      </c>
      <c r="N19" s="1">
        <f t="shared" si="6"/>
        <v>0.55450663949206336</v>
      </c>
      <c r="O19" s="1">
        <f t="shared" si="6"/>
        <v>0.68265957314740711</v>
      </c>
      <c r="P19" s="1">
        <f t="shared" si="6"/>
        <v>0.47408472155355735</v>
      </c>
      <c r="Q19" s="1">
        <f t="shared" si="6"/>
        <v>0.42881218210855926</v>
      </c>
      <c r="R19" s="1">
        <f t="shared" si="6"/>
        <v>0.58611123641381135</v>
      </c>
    </row>
    <row r="20" spans="1:18" x14ac:dyDescent="0.35">
      <c r="A20" s="4" t="s">
        <v>1</v>
      </c>
      <c r="B20" s="3">
        <f>[1]Sheet1!E15</f>
        <v>1.237847391802138</v>
      </c>
      <c r="C20" s="3">
        <f>[1]Sheet1!I15</f>
        <v>1.2337425848776586</v>
      </c>
      <c r="D20" s="3">
        <f>[1]Sheet1!M15</f>
        <v>1.1781775345976406</v>
      </c>
      <c r="E20" s="3">
        <f>[1]Sheet1!D15</f>
        <v>1.2244018025957517</v>
      </c>
      <c r="F20" s="3">
        <f>[1]Sheet1!H15</f>
        <v>1.2047699487394261</v>
      </c>
      <c r="G20" s="3">
        <f>[1]Sheet1!L15</f>
        <v>1.1954404310253934</v>
      </c>
      <c r="H20" s="8">
        <f>B20/E20</f>
        <v>1.0109813536519479</v>
      </c>
      <c r="I20" s="8">
        <f>C20/F20</f>
        <v>1.0240482725922464</v>
      </c>
      <c r="J20" s="8">
        <f>D20/G20</f>
        <v>0.98555938382229091</v>
      </c>
      <c r="K20" s="10">
        <f>AVERAGE(H20:J20)</f>
        <v>1.0068630033554948</v>
      </c>
      <c r="M20" s="1">
        <f t="shared" ref="M20:M23" si="9">B20/(AVERAGE($C$18,$B$18,$D$18))</f>
        <v>3.7715059287796495</v>
      </c>
      <c r="N20" s="1">
        <f t="shared" si="6"/>
        <v>3.7589992952845215</v>
      </c>
      <c r="O20" s="1">
        <f t="shared" si="6"/>
        <v>3.5897022414215805</v>
      </c>
      <c r="P20" s="1">
        <f t="shared" si="6"/>
        <v>3.7305395546178115</v>
      </c>
      <c r="Q20" s="1">
        <f t="shared" si="6"/>
        <v>3.6707247069213818</v>
      </c>
      <c r="R20" s="1">
        <f t="shared" si="6"/>
        <v>3.642299287435784</v>
      </c>
    </row>
    <row r="21" spans="1:18" x14ac:dyDescent="0.35">
      <c r="A21" s="4" t="s">
        <v>4</v>
      </c>
      <c r="B21" s="3">
        <f>[1]Sheet1!E16</f>
        <v>0.16062374041305094</v>
      </c>
      <c r="C21" s="3">
        <f>[1]Sheet1!I16</f>
        <v>0.13686590825469488</v>
      </c>
      <c r="D21" s="3">
        <f>[1]Sheet1!M16</f>
        <v>0.21741232412306211</v>
      </c>
      <c r="E21" s="3">
        <f>[1]Sheet1!D16</f>
        <v>0.10807955372642312</v>
      </c>
      <c r="F21" s="3">
        <f>[1]Sheet1!H16</f>
        <v>9.9858844179225414E-2</v>
      </c>
      <c r="G21" s="3">
        <f>[1]Sheet1!L16</f>
        <v>0.16197138978596343</v>
      </c>
      <c r="H21" s="8">
        <f t="shared" si="7"/>
        <v>1.4861621358988077</v>
      </c>
      <c r="I21" s="8">
        <f t="shared" si="7"/>
        <v>1.3705937554118857</v>
      </c>
      <c r="J21" s="8">
        <f t="shared" si="5"/>
        <v>1.3422884400162334</v>
      </c>
      <c r="K21" s="10">
        <f t="shared" si="8"/>
        <v>1.3996814437756422</v>
      </c>
      <c r="M21" s="1">
        <f t="shared" si="9"/>
        <v>0.48939262891577606</v>
      </c>
      <c r="N21" s="1">
        <f t="shared" si="6"/>
        <v>0.41700664221531364</v>
      </c>
      <c r="O21" s="1">
        <f t="shared" si="6"/>
        <v>0.66241757655289291</v>
      </c>
      <c r="P21" s="1">
        <f t="shared" si="6"/>
        <v>0.32929962155158732</v>
      </c>
      <c r="Q21" s="1">
        <f t="shared" si="6"/>
        <v>0.3042525478966569</v>
      </c>
      <c r="R21" s="1">
        <f t="shared" si="6"/>
        <v>0.49349868240307709</v>
      </c>
    </row>
    <row r="22" spans="1:18" x14ac:dyDescent="0.35">
      <c r="A22" s="4" t="s">
        <v>5</v>
      </c>
      <c r="B22" s="3">
        <f>[1]Sheet1!E17</f>
        <v>0.90101978082304024</v>
      </c>
      <c r="C22" s="3">
        <f>[1]Sheet1!I17</f>
        <v>0.89798223946215783</v>
      </c>
      <c r="D22" s="3">
        <f>[1]Sheet1!M17</f>
        <v>0.90050732239766018</v>
      </c>
      <c r="E22" s="3">
        <f>[1]Sheet1!D17</f>
        <v>0.88861579926240231</v>
      </c>
      <c r="F22" s="3">
        <f>[1]Sheet1!H17</f>
        <v>0.86584162029104872</v>
      </c>
      <c r="G22" s="3">
        <f>[1]Sheet1!L17</f>
        <v>0.86443961215950305</v>
      </c>
      <c r="H22" s="8">
        <f t="shared" si="7"/>
        <v>1.0139587677497226</v>
      </c>
      <c r="I22" s="8">
        <f t="shared" si="7"/>
        <v>1.0371206678194855</v>
      </c>
      <c r="J22" s="8">
        <f t="shared" si="5"/>
        <v>1.0417238054929649</v>
      </c>
      <c r="K22" s="10">
        <f t="shared" si="8"/>
        <v>1.030934413687391</v>
      </c>
      <c r="M22" s="1">
        <f t="shared" si="9"/>
        <v>2.7452507213950792</v>
      </c>
      <c r="N22" s="1">
        <f t="shared" si="6"/>
        <v>2.7359958606365145</v>
      </c>
      <c r="O22" s="1">
        <f t="shared" si="6"/>
        <v>2.7436893496117931</v>
      </c>
      <c r="P22" s="1">
        <f t="shared" si="6"/>
        <v>2.707457944752143</v>
      </c>
      <c r="Q22" s="1">
        <f t="shared" si="6"/>
        <v>2.6380689784042795</v>
      </c>
      <c r="R22" s="1">
        <f t="shared" si="6"/>
        <v>2.6337973032241724</v>
      </c>
    </row>
    <row r="23" spans="1:18" x14ac:dyDescent="0.35">
      <c r="A23" s="4" t="s">
        <v>10</v>
      </c>
      <c r="B23" s="3">
        <f>[1]Sheet1!E18</f>
        <v>1.2600554360909932</v>
      </c>
      <c r="C23" s="3">
        <f>[1]Sheet1!I18</f>
        <v>1.3101769658374114</v>
      </c>
      <c r="D23" s="3">
        <f>[1]Sheet1!M18</f>
        <v>1.2205032893375956</v>
      </c>
      <c r="E23" s="3">
        <f>[1]Sheet1!D18</f>
        <v>1.2804680415678322</v>
      </c>
      <c r="F23" s="3">
        <f>[1]Sheet1!H18</f>
        <v>1.2334074642703801</v>
      </c>
      <c r="G23" s="3">
        <f>[1]Sheet1!L18</f>
        <v>1.2375046595185599</v>
      </c>
      <c r="H23" s="8">
        <f>B23/E23</f>
        <v>0.98405848110676364</v>
      </c>
      <c r="I23" s="8">
        <f>C23/F23</f>
        <v>1.0622418006951533</v>
      </c>
      <c r="J23" s="8">
        <f>D23/G23</f>
        <v>0.98626157077454679</v>
      </c>
      <c r="K23" s="10">
        <f>AVERAGE(H23:J23)</f>
        <v>1.0108539508588212</v>
      </c>
      <c r="M23" s="1">
        <f t="shared" si="9"/>
        <v>3.8391699811149529</v>
      </c>
      <c r="N23" s="1">
        <f t="shared" si="6"/>
        <v>3.9918815737151636</v>
      </c>
      <c r="O23" s="1">
        <f t="shared" si="6"/>
        <v>3.7186614620807692</v>
      </c>
      <c r="P23" s="1">
        <f t="shared" si="6"/>
        <v>3.9013636433447183</v>
      </c>
      <c r="Q23" s="1">
        <f t="shared" si="6"/>
        <v>3.7579782410208229</v>
      </c>
      <c r="R23" s="1">
        <f t="shared" si="6"/>
        <v>3.7704616830607836</v>
      </c>
    </row>
    <row r="25" spans="1:18" x14ac:dyDescent="0.35">
      <c r="A25" t="s">
        <v>25</v>
      </c>
    </row>
    <row r="26" spans="1:18" x14ac:dyDescent="0.35">
      <c r="A26" s="20" t="s">
        <v>0</v>
      </c>
      <c r="B26" s="23" t="s">
        <v>13</v>
      </c>
      <c r="C26" s="24"/>
      <c r="D26" s="24"/>
      <c r="E26" s="24"/>
      <c r="F26" s="24"/>
      <c r="G26" s="25"/>
      <c r="H26" s="16" t="s">
        <v>14</v>
      </c>
      <c r="I26" s="16"/>
      <c r="J26" s="16"/>
      <c r="K26" s="16"/>
      <c r="M26" s="26" t="s">
        <v>15</v>
      </c>
      <c r="N26" s="26"/>
      <c r="O26" s="26"/>
      <c r="P26" s="26"/>
      <c r="Q26" s="26"/>
      <c r="R26" s="26"/>
    </row>
    <row r="27" spans="1:18" ht="15" customHeight="1" x14ac:dyDescent="0.35">
      <c r="A27" s="21"/>
      <c r="B27" s="17" t="s">
        <v>16</v>
      </c>
      <c r="C27" s="18"/>
      <c r="D27" s="19"/>
      <c r="E27" s="17" t="s">
        <v>17</v>
      </c>
      <c r="F27" s="18"/>
      <c r="G27" s="19"/>
      <c r="H27" s="16"/>
      <c r="I27" s="16"/>
      <c r="J27" s="16"/>
      <c r="K27" s="16"/>
      <c r="M27" s="15" t="s">
        <v>16</v>
      </c>
      <c r="N27" s="15"/>
      <c r="O27" s="15"/>
      <c r="P27" s="15" t="s">
        <v>17</v>
      </c>
      <c r="Q27" s="15"/>
      <c r="R27" s="15"/>
    </row>
    <row r="28" spans="1:18" x14ac:dyDescent="0.35">
      <c r="A28" s="22"/>
      <c r="B28" s="12" t="s">
        <v>18</v>
      </c>
      <c r="C28" s="12" t="s">
        <v>19</v>
      </c>
      <c r="D28" s="12" t="s">
        <v>20</v>
      </c>
      <c r="E28" s="12" t="s">
        <v>18</v>
      </c>
      <c r="F28" s="12" t="s">
        <v>19</v>
      </c>
      <c r="G28" s="12" t="s">
        <v>20</v>
      </c>
      <c r="H28" s="12" t="s">
        <v>18</v>
      </c>
      <c r="I28" s="12" t="s">
        <v>19</v>
      </c>
      <c r="J28" s="12" t="s">
        <v>20</v>
      </c>
      <c r="K28" s="2" t="s">
        <v>21</v>
      </c>
      <c r="M28" s="12" t="s">
        <v>18</v>
      </c>
      <c r="N28" s="12" t="s">
        <v>19</v>
      </c>
      <c r="O28" s="12" t="s">
        <v>20</v>
      </c>
      <c r="P28" s="12" t="s">
        <v>18</v>
      </c>
      <c r="Q28" s="12" t="s">
        <v>19</v>
      </c>
      <c r="R28" s="12" t="s">
        <v>20</v>
      </c>
    </row>
    <row r="29" spans="1:18" x14ac:dyDescent="0.35">
      <c r="A29" s="4" t="s">
        <v>3</v>
      </c>
      <c r="B29" s="3">
        <f>[1]Sheet1!E20</f>
        <v>0.34239517088410426</v>
      </c>
      <c r="C29" s="3">
        <f>[1]Sheet1!I20</f>
        <v>0.2792404875358821</v>
      </c>
      <c r="D29" s="3">
        <f>[1]Sheet1!M20</f>
        <v>0.2776873417658296</v>
      </c>
      <c r="E29" s="3">
        <f>[1]Sheet1!D20</f>
        <v>7.3141681957549276E-2</v>
      </c>
      <c r="F29" s="3">
        <f>[1]Sheet1!H20</f>
        <v>9.0722848975312256E-2</v>
      </c>
      <c r="G29" s="3">
        <f>[1]Sheet1!L20</f>
        <v>0.12602351614209606</v>
      </c>
      <c r="H29" s="8">
        <f>B29/E29</f>
        <v>4.6812591906599454</v>
      </c>
      <c r="I29" s="8">
        <f>C29/F29</f>
        <v>3.0779510419902021</v>
      </c>
      <c r="J29" s="8">
        <f t="shared" ref="J29:J32" si="10">D29/G29</f>
        <v>2.2034565473695173</v>
      </c>
      <c r="K29" s="10">
        <f>AVERAGE(H29:J29)</f>
        <v>3.3208889266732218</v>
      </c>
      <c r="M29" s="1">
        <f>B29/(AVERAGE($C$29,$B$29,$D$29))</f>
        <v>1.142176406519213</v>
      </c>
      <c r="N29" s="1">
        <f t="shared" ref="N29:R32" si="11">C29/(AVERAGE($C$29,$B$29,$D$29))</f>
        <v>0.93150232167370151</v>
      </c>
      <c r="O29" s="1">
        <f t="shared" si="11"/>
        <v>0.92632127180708546</v>
      </c>
      <c r="P29" s="1">
        <f t="shared" si="11"/>
        <v>0.243989140528276</v>
      </c>
      <c r="Q29" s="1">
        <f t="shared" si="11"/>
        <v>0.30263714690906601</v>
      </c>
      <c r="R29" s="1">
        <f t="shared" si="11"/>
        <v>0.42039461722670513</v>
      </c>
    </row>
    <row r="30" spans="1:18" x14ac:dyDescent="0.35">
      <c r="A30" s="4" t="s">
        <v>8</v>
      </c>
      <c r="B30" s="3">
        <f>[1]Sheet1!E21</f>
        <v>0.18106054949343289</v>
      </c>
      <c r="C30" s="3">
        <f>[1]Sheet1!I21</f>
        <v>0.22118587018974781</v>
      </c>
      <c r="D30" s="3">
        <f>[1]Sheet1!M21</f>
        <v>0.25183039268348484</v>
      </c>
      <c r="E30" s="3">
        <f>[1]Sheet1!D21</f>
        <v>0.15083452091752303</v>
      </c>
      <c r="F30" s="3">
        <f>[1]Sheet1!H21</f>
        <v>0.1871448267333089</v>
      </c>
      <c r="G30" s="3">
        <f>[1]Sheet1!L21</f>
        <v>0.20976853602327594</v>
      </c>
      <c r="H30" s="8">
        <f t="shared" ref="H30:I32" si="12">B30/E30</f>
        <v>1.2003919818357602</v>
      </c>
      <c r="I30" s="8">
        <f t="shared" si="12"/>
        <v>1.1818967911143445</v>
      </c>
      <c r="J30" s="8">
        <f t="shared" si="10"/>
        <v>1.2005155656687316</v>
      </c>
      <c r="K30" s="10">
        <f t="shared" ref="K30:K32" si="13">AVERAGE(H30:J30)</f>
        <v>1.1942681128729455</v>
      </c>
      <c r="M30" s="1">
        <f t="shared" ref="M30:M32" si="14">B30/(AVERAGE($C$29,$B$29,$D$29))</f>
        <v>0.60398949917667821</v>
      </c>
      <c r="N30" s="1">
        <f t="shared" si="11"/>
        <v>0.73784125440152282</v>
      </c>
      <c r="O30" s="1">
        <f t="shared" si="11"/>
        <v>0.84006655883854497</v>
      </c>
      <c r="P30" s="1">
        <f t="shared" si="11"/>
        <v>0.50316022459013487</v>
      </c>
      <c r="Q30" s="1">
        <f t="shared" si="11"/>
        <v>0.62428569055158656</v>
      </c>
      <c r="R30" s="1">
        <f t="shared" si="11"/>
        <v>0.69975482439546444</v>
      </c>
    </row>
    <row r="31" spans="1:18" x14ac:dyDescent="0.35">
      <c r="A31" s="4" t="s">
        <v>6</v>
      </c>
      <c r="B31" s="3">
        <f>[1]Sheet1!E22</f>
        <v>1.2970099406478777</v>
      </c>
      <c r="C31" s="3">
        <f>[1]Sheet1!I22</f>
        <v>1.1592947664189028</v>
      </c>
      <c r="D31" s="3">
        <f>[1]Sheet1!M22</f>
        <v>1.2337425864680067</v>
      </c>
      <c r="E31" s="3">
        <f>[1]Sheet1!D22</f>
        <v>1.3060950046034774</v>
      </c>
      <c r="F31" s="3">
        <f>[1]Sheet1!H22</f>
        <v>1.0788739539688217</v>
      </c>
      <c r="G31" s="3">
        <f>[1]Sheet1!L22</f>
        <v>1.1054913330276648</v>
      </c>
      <c r="H31" s="8">
        <f t="shared" si="12"/>
        <v>0.99304410175096114</v>
      </c>
      <c r="I31" s="8">
        <f t="shared" si="12"/>
        <v>1.0745414347563398</v>
      </c>
      <c r="J31" s="8">
        <f t="shared" si="10"/>
        <v>1.1160128981645598</v>
      </c>
      <c r="K31" s="10">
        <f t="shared" si="13"/>
        <v>1.0611994782239538</v>
      </c>
      <c r="M31" s="1">
        <f t="shared" si="14"/>
        <v>4.3266210484327408</v>
      </c>
      <c r="N31" s="1">
        <f t="shared" si="11"/>
        <v>3.8672248997725136</v>
      </c>
      <c r="O31" s="1">
        <f t="shared" si="11"/>
        <v>4.1155711114241287</v>
      </c>
      <c r="P31" s="1">
        <f t="shared" si="11"/>
        <v>4.3569273920502924</v>
      </c>
      <c r="Q31" s="1">
        <f t="shared" si="11"/>
        <v>3.5989537254553947</v>
      </c>
      <c r="R31" s="1">
        <f t="shared" si="11"/>
        <v>3.6877451131548424</v>
      </c>
    </row>
    <row r="32" spans="1:18" x14ac:dyDescent="0.35">
      <c r="A32" s="4" t="s">
        <v>7</v>
      </c>
      <c r="B32" s="3">
        <f>[1]Sheet1!E23</f>
        <v>0.80383832098746988</v>
      </c>
      <c r="C32" s="3">
        <f>[1]Sheet1!I23</f>
        <v>0.74929240990840196</v>
      </c>
      <c r="D32" s="3">
        <f>[1]Sheet1!M23</f>
        <v>0.77208082924391708</v>
      </c>
      <c r="E32" s="3">
        <f>[1]Sheet1!D23</f>
        <v>0.85506138869579595</v>
      </c>
      <c r="F32" s="3">
        <f>[1]Sheet1!H23</f>
        <v>0.6496061708458849</v>
      </c>
      <c r="G32" s="3">
        <f>[1]Sheet1!L23</f>
        <v>0.73306110203419428</v>
      </c>
      <c r="H32" s="8">
        <f t="shared" si="12"/>
        <v>0.94009428049785371</v>
      </c>
      <c r="I32" s="8">
        <f t="shared" si="12"/>
        <v>1.1534564225778683</v>
      </c>
      <c r="J32" s="8">
        <f t="shared" si="10"/>
        <v>1.0532284786376549</v>
      </c>
      <c r="K32" s="10">
        <f t="shared" si="13"/>
        <v>1.0489263939044591</v>
      </c>
      <c r="M32" s="1">
        <f t="shared" si="14"/>
        <v>2.6814781368475491</v>
      </c>
      <c r="N32" s="1">
        <f t="shared" si="11"/>
        <v>2.4995215615087738</v>
      </c>
      <c r="O32" s="1">
        <f t="shared" si="11"/>
        <v>2.5755401421437845</v>
      </c>
      <c r="P32" s="1">
        <f t="shared" si="11"/>
        <v>2.8523502296253689</v>
      </c>
      <c r="Q32" s="1">
        <f t="shared" si="11"/>
        <v>2.1669839558590125</v>
      </c>
      <c r="R32" s="1">
        <f t="shared" si="11"/>
        <v>2.4453764728003096</v>
      </c>
    </row>
    <row r="34" spans="1:18" x14ac:dyDescent="0.35">
      <c r="A34" t="s">
        <v>26</v>
      </c>
    </row>
    <row r="35" spans="1:18" x14ac:dyDescent="0.35">
      <c r="A35" s="20" t="s">
        <v>0</v>
      </c>
      <c r="B35" s="23" t="s">
        <v>13</v>
      </c>
      <c r="C35" s="24"/>
      <c r="D35" s="24"/>
      <c r="E35" s="24"/>
      <c r="F35" s="24"/>
      <c r="G35" s="25"/>
      <c r="H35" s="16" t="s">
        <v>14</v>
      </c>
      <c r="I35" s="16"/>
      <c r="J35" s="16"/>
      <c r="K35" s="16"/>
      <c r="M35" s="26" t="s">
        <v>15</v>
      </c>
      <c r="N35" s="26"/>
      <c r="O35" s="26"/>
      <c r="P35" s="26"/>
      <c r="Q35" s="26"/>
      <c r="R35" s="26"/>
    </row>
    <row r="36" spans="1:18" ht="15" customHeight="1" x14ac:dyDescent="0.35">
      <c r="A36" s="21"/>
      <c r="B36" s="17" t="s">
        <v>16</v>
      </c>
      <c r="C36" s="18"/>
      <c r="D36" s="19"/>
      <c r="E36" s="17" t="s">
        <v>17</v>
      </c>
      <c r="F36" s="18"/>
      <c r="G36" s="19"/>
      <c r="H36" s="16"/>
      <c r="I36" s="16"/>
      <c r="J36" s="16"/>
      <c r="K36" s="16"/>
      <c r="M36" s="15" t="s">
        <v>16</v>
      </c>
      <c r="N36" s="15"/>
      <c r="O36" s="15"/>
      <c r="P36" s="15" t="s">
        <v>17</v>
      </c>
      <c r="Q36" s="15"/>
      <c r="R36" s="15"/>
    </row>
    <row r="37" spans="1:18" x14ac:dyDescent="0.35">
      <c r="A37" s="22"/>
      <c r="B37" s="12" t="s">
        <v>18</v>
      </c>
      <c r="C37" s="12" t="s">
        <v>19</v>
      </c>
      <c r="D37" s="12" t="s">
        <v>20</v>
      </c>
      <c r="E37" s="12" t="s">
        <v>18</v>
      </c>
      <c r="F37" s="12" t="s">
        <v>19</v>
      </c>
      <c r="G37" s="12" t="s">
        <v>20</v>
      </c>
      <c r="H37" s="12" t="s">
        <v>18</v>
      </c>
      <c r="I37" s="12" t="s">
        <v>19</v>
      </c>
      <c r="J37" s="12" t="s">
        <v>20</v>
      </c>
      <c r="K37" s="2" t="s">
        <v>21</v>
      </c>
      <c r="M37" s="12" t="s">
        <v>18</v>
      </c>
      <c r="N37" s="12" t="s">
        <v>19</v>
      </c>
      <c r="O37" s="12" t="s">
        <v>20</v>
      </c>
      <c r="P37" s="12" t="s">
        <v>18</v>
      </c>
      <c r="Q37" s="12" t="s">
        <v>19</v>
      </c>
      <c r="R37" s="12" t="s">
        <v>20</v>
      </c>
    </row>
    <row r="38" spans="1:18" x14ac:dyDescent="0.35">
      <c r="A38" s="4" t="s">
        <v>3</v>
      </c>
      <c r="B38" s="13">
        <v>10.70570834773981</v>
      </c>
      <c r="C38" s="13">
        <v>11.888134935133655</v>
      </c>
      <c r="D38" s="13">
        <v>10.699716308821172</v>
      </c>
      <c r="E38" s="13">
        <v>1.2795979850266457</v>
      </c>
      <c r="F38" s="13">
        <v>4.2260759664144123</v>
      </c>
      <c r="G38" s="13">
        <v>1.9690638720145157</v>
      </c>
      <c r="H38" s="8">
        <f>B38/E38</f>
        <v>8.3664623366196373</v>
      </c>
      <c r="I38" s="8">
        <f>C38/F38</f>
        <v>2.8130433597529647</v>
      </c>
      <c r="J38" s="8">
        <f t="shared" ref="J38:J40" si="15">D38/G38</f>
        <v>5.4339102255095844</v>
      </c>
      <c r="K38" s="10">
        <f>AVERAGE(H38:J38)</f>
        <v>5.5378053072940618</v>
      </c>
      <c r="M38" s="1">
        <f>B38/(AVERAGE($C$38,$B$38,$D$38))</f>
        <v>0.96466480115365383</v>
      </c>
      <c r="N38" s="1">
        <f t="shared" ref="N38:R40" si="16">C38/(AVERAGE($C$38,$B$38,$D$38))</f>
        <v>1.0712103254437761</v>
      </c>
      <c r="O38" s="1">
        <f t="shared" si="16"/>
        <v>0.96412487340257014</v>
      </c>
      <c r="P38" s="1">
        <f t="shared" si="16"/>
        <v>0.11530139769247014</v>
      </c>
      <c r="Q38" s="1">
        <f t="shared" si="16"/>
        <v>0.38080121364991953</v>
      </c>
      <c r="R38" s="1">
        <f t="shared" si="16"/>
        <v>0.17742745709645136</v>
      </c>
    </row>
    <row r="39" spans="1:18" x14ac:dyDescent="0.35">
      <c r="A39" s="4" t="s">
        <v>8</v>
      </c>
      <c r="B39" s="13">
        <v>6.5071632124820695</v>
      </c>
      <c r="C39" s="13">
        <v>6.9474091595718948</v>
      </c>
      <c r="D39" s="13">
        <v>5.9478557034988002</v>
      </c>
      <c r="E39" s="13">
        <v>5.810806423968188</v>
      </c>
      <c r="F39" s="13">
        <v>6.0766108318913723</v>
      </c>
      <c r="G39" s="13">
        <v>5.1730066293538544</v>
      </c>
      <c r="H39" s="8">
        <f t="shared" ref="H39:I40" si="17">B39/E39</f>
        <v>1.1198382354713412</v>
      </c>
      <c r="I39" s="8">
        <f t="shared" si="17"/>
        <v>1.1433032905629539</v>
      </c>
      <c r="J39" s="8">
        <f t="shared" si="15"/>
        <v>1.1497869864979722</v>
      </c>
      <c r="K39" s="10">
        <f t="shared" ref="K39:K40" si="18">AVERAGE(H39:J39)</f>
        <v>1.1376428375107557</v>
      </c>
      <c r="M39" s="1">
        <f t="shared" ref="M39:M40" si="19">B39/(AVERAGE($C$38,$B$38,$D$38))</f>
        <v>0.5863443223510415</v>
      </c>
      <c r="N39" s="1">
        <f t="shared" si="16"/>
        <v>0.6260137916858538</v>
      </c>
      <c r="O39" s="1">
        <f t="shared" si="16"/>
        <v>0.53594651125701898</v>
      </c>
      <c r="P39" s="1">
        <f t="shared" si="16"/>
        <v>0.5235973409179483</v>
      </c>
      <c r="Q39" s="1">
        <f t="shared" si="16"/>
        <v>0.54754831622815436</v>
      </c>
      <c r="R39" s="1">
        <f t="shared" si="16"/>
        <v>0.46612678483116943</v>
      </c>
    </row>
    <row r="40" spans="1:18" x14ac:dyDescent="0.35">
      <c r="A40" s="4" t="s">
        <v>27</v>
      </c>
      <c r="B40" s="13">
        <v>45.866385758700147</v>
      </c>
      <c r="C40" s="13">
        <v>38.706884582893544</v>
      </c>
      <c r="D40" s="13">
        <v>45.526215712211766</v>
      </c>
      <c r="E40" s="13">
        <v>47.518408410160653</v>
      </c>
      <c r="F40" s="13">
        <v>40.372504498884929</v>
      </c>
      <c r="G40" s="13">
        <v>45.784557849692163</v>
      </c>
      <c r="H40" s="8">
        <f t="shared" si="17"/>
        <v>0.96523404914573563</v>
      </c>
      <c r="I40" s="8">
        <f t="shared" si="17"/>
        <v>0.9587437059784738</v>
      </c>
      <c r="J40" s="8">
        <f t="shared" si="15"/>
        <v>0.99435743950332511</v>
      </c>
      <c r="K40" s="10">
        <f t="shared" si="18"/>
        <v>0.97277839820917811</v>
      </c>
      <c r="M40" s="1">
        <f t="shared" si="19"/>
        <v>4.1329061525288431</v>
      </c>
      <c r="N40" s="1">
        <f t="shared" si="16"/>
        <v>3.4877812758010989</v>
      </c>
      <c r="O40" s="1">
        <f t="shared" si="16"/>
        <v>4.1022542741481454</v>
      </c>
      <c r="P40" s="1">
        <f t="shared" si="16"/>
        <v>4.2817658123297688</v>
      </c>
      <c r="Q40" s="1">
        <f t="shared" si="16"/>
        <v>3.6378661513522448</v>
      </c>
      <c r="R40" s="1">
        <f t="shared" si="16"/>
        <v>4.1255328427946329</v>
      </c>
    </row>
    <row r="41" spans="1:18" x14ac:dyDescent="0.35">
      <c r="A41" s="6"/>
      <c r="B41" s="5"/>
      <c r="C41" s="5"/>
      <c r="D41" s="5"/>
      <c r="E41" s="5"/>
      <c r="F41" s="5"/>
      <c r="G41" s="5"/>
    </row>
    <row r="42" spans="1:18" x14ac:dyDescent="0.35">
      <c r="A42" s="6" t="s">
        <v>28</v>
      </c>
      <c r="B42" s="5"/>
      <c r="C42" s="5"/>
      <c r="D42" s="5"/>
      <c r="E42" s="5"/>
      <c r="F42" s="5"/>
      <c r="G42" s="5"/>
    </row>
    <row r="43" spans="1:18" x14ac:dyDescent="0.35">
      <c r="A43" s="20" t="s">
        <v>0</v>
      </c>
      <c r="B43" s="26" t="s">
        <v>13</v>
      </c>
      <c r="C43" s="26"/>
      <c r="D43" s="26"/>
      <c r="E43" s="26"/>
      <c r="F43" s="26"/>
      <c r="G43" s="26"/>
      <c r="H43" s="26"/>
      <c r="I43" s="26"/>
      <c r="J43" s="26"/>
      <c r="K43" s="26" t="s">
        <v>29</v>
      </c>
      <c r="L43" s="26"/>
      <c r="M43" s="26"/>
      <c r="N43" s="26"/>
      <c r="O43" s="26"/>
      <c r="P43" s="26"/>
      <c r="Q43" s="26"/>
      <c r="R43" s="26"/>
    </row>
    <row r="44" spans="1:18" x14ac:dyDescent="0.35">
      <c r="A44" s="21"/>
      <c r="B44" s="15" t="s">
        <v>30</v>
      </c>
      <c r="C44" s="15"/>
      <c r="D44" s="15"/>
      <c r="E44" s="15" t="s">
        <v>31</v>
      </c>
      <c r="F44" s="15"/>
      <c r="G44" s="15"/>
      <c r="H44" s="15" t="s">
        <v>32</v>
      </c>
      <c r="I44" s="15"/>
      <c r="J44" s="15"/>
      <c r="K44" s="27" t="s">
        <v>33</v>
      </c>
      <c r="L44" s="27"/>
      <c r="M44" s="27"/>
      <c r="N44" s="27"/>
      <c r="O44" s="27" t="s">
        <v>34</v>
      </c>
      <c r="P44" s="27"/>
      <c r="Q44" s="27"/>
      <c r="R44" s="27"/>
    </row>
    <row r="45" spans="1:18" x14ac:dyDescent="0.35">
      <c r="A45" s="22"/>
      <c r="B45" s="12" t="s">
        <v>18</v>
      </c>
      <c r="C45" s="12" t="s">
        <v>19</v>
      </c>
      <c r="D45" s="12" t="s">
        <v>20</v>
      </c>
      <c r="E45" s="12" t="s">
        <v>18</v>
      </c>
      <c r="F45" s="12" t="s">
        <v>19</v>
      </c>
      <c r="G45" s="12" t="s">
        <v>20</v>
      </c>
      <c r="H45" s="12" t="s">
        <v>18</v>
      </c>
      <c r="I45" s="12" t="s">
        <v>19</v>
      </c>
      <c r="J45" s="12" t="s">
        <v>20</v>
      </c>
      <c r="K45" s="12" t="s">
        <v>18</v>
      </c>
      <c r="L45" s="12" t="s">
        <v>19</v>
      </c>
      <c r="M45" s="12" t="s">
        <v>20</v>
      </c>
      <c r="N45" s="2" t="s">
        <v>21</v>
      </c>
      <c r="O45" s="12" t="s">
        <v>18</v>
      </c>
      <c r="P45" s="12" t="s">
        <v>19</v>
      </c>
      <c r="Q45" s="12" t="s">
        <v>20</v>
      </c>
      <c r="R45" s="2" t="s">
        <v>21</v>
      </c>
    </row>
    <row r="46" spans="1:18" x14ac:dyDescent="0.35">
      <c r="A46" s="4" t="s">
        <v>3</v>
      </c>
      <c r="B46" s="3">
        <v>0.18646424560627292</v>
      </c>
      <c r="C46" s="3">
        <v>0.24593923897356629</v>
      </c>
      <c r="D46" s="3">
        <v>0.30573276342017452</v>
      </c>
      <c r="E46" s="3">
        <v>3.387379853728139E-2</v>
      </c>
      <c r="F46" s="7">
        <v>-0.10151724787831341</v>
      </c>
      <c r="G46" s="3">
        <v>3.0964066996686593E-2</v>
      </c>
      <c r="H46" s="3">
        <v>0.11893522543792787</v>
      </c>
      <c r="I46" s="3">
        <v>0.14457927437972104</v>
      </c>
      <c r="J46" s="3">
        <v>0.1385041508258669</v>
      </c>
      <c r="K46" s="8">
        <f>B46/E46</f>
        <v>5.5046748123347014</v>
      </c>
      <c r="L46" s="9">
        <f t="shared" ref="L46:M52" si="20">C46/F46</f>
        <v>-2.4226350114255313</v>
      </c>
      <c r="M46" s="8">
        <f t="shared" si="20"/>
        <v>9.8737922073637936</v>
      </c>
      <c r="N46" s="10">
        <f>AVERAGE(K46,M46)</f>
        <v>7.689233509849247</v>
      </c>
      <c r="O46" s="8">
        <f>H46/E46</f>
        <v>3.5111274959915746</v>
      </c>
      <c r="P46" s="9">
        <f t="shared" ref="P46:Q52" si="21">I46/F46</f>
        <v>-1.4241843371584026</v>
      </c>
      <c r="Q46" s="8">
        <f t="shared" si="21"/>
        <v>4.4730606880771822</v>
      </c>
      <c r="R46" s="10">
        <f>AVERAGE(O46,Q46)</f>
        <v>3.9920940920343781</v>
      </c>
    </row>
    <row r="47" spans="1:18" x14ac:dyDescent="0.35">
      <c r="A47" s="4" t="s">
        <v>8</v>
      </c>
      <c r="B47" s="3">
        <v>0.15284856947721098</v>
      </c>
      <c r="C47" s="3">
        <v>0.15425116317806817</v>
      </c>
      <c r="D47" s="3">
        <v>0.18353088035398324</v>
      </c>
      <c r="E47" s="3">
        <v>0.14211017091669367</v>
      </c>
      <c r="F47" s="3">
        <v>0.141894061951954</v>
      </c>
      <c r="G47" s="3">
        <v>0.15861516255581101</v>
      </c>
      <c r="H47" s="3">
        <v>0.17293921324747139</v>
      </c>
      <c r="I47" s="3">
        <v>0.15520801420670341</v>
      </c>
      <c r="J47" s="3">
        <v>0.17806710341713086</v>
      </c>
      <c r="K47" s="8">
        <f t="shared" ref="K47:K52" si="22">B47/E47</f>
        <v>1.0755638987079417</v>
      </c>
      <c r="L47" s="8">
        <f t="shared" si="20"/>
        <v>1.0870868100900399</v>
      </c>
      <c r="M47" s="8">
        <f t="shared" si="20"/>
        <v>1.1570828248491394</v>
      </c>
      <c r="N47" s="10">
        <f t="shared" ref="N47:N52" si="23">AVERAGE(K47:M47)</f>
        <v>1.1065778445490402</v>
      </c>
      <c r="O47" s="8">
        <f t="shared" ref="O47:O52" si="24">H47/E47</f>
        <v>1.2169376205229532</v>
      </c>
      <c r="P47" s="8">
        <f t="shared" si="21"/>
        <v>1.0938302284929835</v>
      </c>
      <c r="Q47" s="8">
        <f>J47/G47</f>
        <v>1.1226360743064232</v>
      </c>
      <c r="R47" s="10">
        <f t="shared" ref="R47:R52" si="25">AVERAGE(O47:Q47)</f>
        <v>1.1444679744407866</v>
      </c>
    </row>
    <row r="48" spans="1:18" x14ac:dyDescent="0.35">
      <c r="A48" s="4" t="s">
        <v>2</v>
      </c>
      <c r="B48" s="3">
        <v>0.20635271510363842</v>
      </c>
      <c r="C48" s="3">
        <v>0.22975241822782536</v>
      </c>
      <c r="D48" s="3">
        <v>0.25525163525933497</v>
      </c>
      <c r="E48" s="3">
        <v>0.11187385272635268</v>
      </c>
      <c r="F48" s="3">
        <v>0.1276887178565996</v>
      </c>
      <c r="G48" s="3">
        <v>0.11789927760129922</v>
      </c>
      <c r="H48" s="3">
        <v>0.19248792974607867</v>
      </c>
      <c r="I48" s="3">
        <v>0.16395135446669853</v>
      </c>
      <c r="J48" s="3">
        <v>0.1724755822465176</v>
      </c>
      <c r="K48" s="8">
        <f t="shared" si="22"/>
        <v>1.8445124582272527</v>
      </c>
      <c r="L48" s="8">
        <f t="shared" si="20"/>
        <v>1.7993165103736735</v>
      </c>
      <c r="M48" s="8">
        <f t="shared" si="20"/>
        <v>2.1649974491151776</v>
      </c>
      <c r="N48" s="10">
        <f t="shared" si="23"/>
        <v>1.9362754725720344</v>
      </c>
      <c r="O48" s="8">
        <f t="shared" si="24"/>
        <v>1.7205801450041309</v>
      </c>
      <c r="P48" s="8">
        <f t="shared" si="21"/>
        <v>1.2839924875024868</v>
      </c>
      <c r="Q48" s="8">
        <f t="shared" si="21"/>
        <v>1.4629061836136048</v>
      </c>
      <c r="R48" s="10">
        <f t="shared" si="25"/>
        <v>1.4891596053734075</v>
      </c>
    </row>
    <row r="49" spans="1:18" x14ac:dyDescent="0.35">
      <c r="A49" s="4" t="s">
        <v>9</v>
      </c>
      <c r="B49" s="3">
        <v>0.1864857462125398</v>
      </c>
      <c r="C49" s="3">
        <v>0.18281678199907825</v>
      </c>
      <c r="D49" s="3">
        <v>0.21304783390708718</v>
      </c>
      <c r="E49" s="3">
        <v>6.9961344529156477E-2</v>
      </c>
      <c r="F49" s="3">
        <v>7.9388450942542585E-2</v>
      </c>
      <c r="G49" s="3">
        <v>7.7477957590050772E-2</v>
      </c>
      <c r="H49" s="3">
        <v>0.15990620977834621</v>
      </c>
      <c r="I49" s="3">
        <v>0.12104747620999957</v>
      </c>
      <c r="J49" s="3">
        <v>0.13197797756168253</v>
      </c>
      <c r="K49" s="8">
        <f t="shared" si="22"/>
        <v>2.6655540637133073</v>
      </c>
      <c r="L49" s="8">
        <f t="shared" si="20"/>
        <v>2.3028133164028097</v>
      </c>
      <c r="M49" s="8">
        <f t="shared" si="20"/>
        <v>2.7497863977566368</v>
      </c>
      <c r="N49" s="10">
        <f t="shared" si="23"/>
        <v>2.5727179259575848</v>
      </c>
      <c r="O49" s="8">
        <f t="shared" si="24"/>
        <v>2.285636601962461</v>
      </c>
      <c r="P49" s="8">
        <f t="shared" si="21"/>
        <v>1.5247491892442608</v>
      </c>
      <c r="Q49" s="8">
        <f t="shared" si="21"/>
        <v>1.7034261313391965</v>
      </c>
      <c r="R49" s="10">
        <f t="shared" si="25"/>
        <v>1.837937307515306</v>
      </c>
    </row>
    <row r="50" spans="1:18" x14ac:dyDescent="0.35">
      <c r="A50" s="4" t="s">
        <v>23</v>
      </c>
      <c r="B50" s="3">
        <v>0.14111937046725942</v>
      </c>
      <c r="C50" s="3">
        <v>0.14647021246833228</v>
      </c>
      <c r="D50" s="3">
        <v>0.18778190511876525</v>
      </c>
      <c r="E50" s="3">
        <v>2.6665394209589358E-2</v>
      </c>
      <c r="F50" s="3">
        <v>3.8667284218517055E-2</v>
      </c>
      <c r="G50" s="3">
        <v>4.3624726393986485E-2</v>
      </c>
      <c r="H50" s="3">
        <v>8.3261960108517552E-2</v>
      </c>
      <c r="I50" s="3">
        <v>5.2657612847123003E-2</v>
      </c>
      <c r="J50" s="3">
        <v>8.1678184593915307E-2</v>
      </c>
      <c r="K50" s="8">
        <f t="shared" si="22"/>
        <v>5.2922289225527495</v>
      </c>
      <c r="L50" s="8">
        <f t="shared" si="20"/>
        <v>3.7879622380666285</v>
      </c>
      <c r="M50" s="8">
        <f t="shared" si="20"/>
        <v>4.3044832745277759</v>
      </c>
      <c r="N50" s="10">
        <f t="shared" si="23"/>
        <v>4.4615581450490511</v>
      </c>
      <c r="O50" s="8">
        <f t="shared" si="24"/>
        <v>3.1224724995280604</v>
      </c>
      <c r="P50" s="8">
        <f t="shared" si="21"/>
        <v>1.3618130652658103</v>
      </c>
      <c r="Q50" s="8">
        <f t="shared" si="21"/>
        <v>1.8722910455932249</v>
      </c>
      <c r="R50" s="10">
        <f t="shared" si="25"/>
        <v>2.1188588701290318</v>
      </c>
    </row>
    <row r="51" spans="1:18" x14ac:dyDescent="0.35">
      <c r="A51" s="4" t="s">
        <v>22</v>
      </c>
      <c r="B51" s="3">
        <v>0.33384817724662458</v>
      </c>
      <c r="C51" s="3">
        <v>0.3708896870043516</v>
      </c>
      <c r="D51" s="3">
        <v>0.41915009623554145</v>
      </c>
      <c r="E51" s="3">
        <v>0.13382726953810634</v>
      </c>
      <c r="F51" s="3">
        <v>0.15278442960904079</v>
      </c>
      <c r="G51" s="3">
        <v>0.1424155445694045</v>
      </c>
      <c r="H51" s="3">
        <v>0.40328863055867181</v>
      </c>
      <c r="I51" s="3">
        <v>0.33761898568433907</v>
      </c>
      <c r="J51" s="3">
        <v>0.39093713466681468</v>
      </c>
      <c r="K51" s="8">
        <f t="shared" si="22"/>
        <v>2.4946199559990556</v>
      </c>
      <c r="L51" s="8">
        <f t="shared" si="20"/>
        <v>2.4275358945503749</v>
      </c>
      <c r="M51" s="8">
        <f t="shared" si="20"/>
        <v>2.9431484990128567</v>
      </c>
      <c r="N51" s="10">
        <f t="shared" si="23"/>
        <v>2.6217681165207622</v>
      </c>
      <c r="O51" s="8">
        <f t="shared" si="24"/>
        <v>3.0135011492843642</v>
      </c>
      <c r="P51" s="8">
        <f t="shared" si="21"/>
        <v>2.2097735125776259</v>
      </c>
      <c r="Q51" s="8">
        <f t="shared" si="21"/>
        <v>2.7450453940882569</v>
      </c>
      <c r="R51" s="10">
        <f t="shared" si="25"/>
        <v>2.656106685316749</v>
      </c>
    </row>
    <row r="52" spans="1:18" x14ac:dyDescent="0.35">
      <c r="A52" s="4" t="s">
        <v>6</v>
      </c>
      <c r="B52" s="3">
        <v>1.1410270969784648</v>
      </c>
      <c r="C52" s="3">
        <v>1.1751266504315747</v>
      </c>
      <c r="D52" s="3">
        <v>1.3358309271845581</v>
      </c>
      <c r="E52" s="3">
        <v>1.2509209650318516</v>
      </c>
      <c r="F52" s="3">
        <v>1.171034245809055</v>
      </c>
      <c r="G52" s="3">
        <v>1.3177423027706132</v>
      </c>
      <c r="H52" s="3">
        <v>1.2430547610582465</v>
      </c>
      <c r="I52" s="3">
        <v>1.5080897689604187</v>
      </c>
      <c r="J52" s="3">
        <v>1.5724032779590189</v>
      </c>
      <c r="K52" s="8">
        <f t="shared" si="22"/>
        <v>0.9121496312514128</v>
      </c>
      <c r="L52" s="8">
        <f t="shared" si="20"/>
        <v>1.0034946925225849</v>
      </c>
      <c r="M52" s="8">
        <f t="shared" si="20"/>
        <v>1.0137269816533268</v>
      </c>
      <c r="N52" s="10">
        <f t="shared" si="23"/>
        <v>0.97645710180910816</v>
      </c>
      <c r="O52" s="8">
        <f t="shared" si="24"/>
        <v>0.99371166988683035</v>
      </c>
      <c r="P52" s="8">
        <f t="shared" si="21"/>
        <v>1.2878272128741168</v>
      </c>
      <c r="Q52" s="8">
        <f t="shared" si="21"/>
        <v>1.1932555209413627</v>
      </c>
      <c r="R52" s="10">
        <f t="shared" si="25"/>
        <v>1.1582648012341032</v>
      </c>
    </row>
    <row r="55" spans="1:18" x14ac:dyDescent="0.35">
      <c r="A55" s="20" t="s">
        <v>0</v>
      </c>
      <c r="B55" s="26" t="s">
        <v>15</v>
      </c>
      <c r="C55" s="26"/>
      <c r="D55" s="26"/>
      <c r="E55" s="26"/>
      <c r="F55" s="26"/>
      <c r="G55" s="26"/>
      <c r="H55" s="26"/>
      <c r="I55" s="26"/>
      <c r="J55" s="26"/>
    </row>
    <row r="56" spans="1:18" x14ac:dyDescent="0.35">
      <c r="A56" s="21"/>
      <c r="B56" s="15" t="s">
        <v>30</v>
      </c>
      <c r="C56" s="15"/>
      <c r="D56" s="15"/>
      <c r="E56" s="15" t="s">
        <v>31</v>
      </c>
      <c r="F56" s="15"/>
      <c r="G56" s="15"/>
      <c r="H56" s="15" t="s">
        <v>32</v>
      </c>
      <c r="I56" s="15"/>
      <c r="J56" s="15"/>
    </row>
    <row r="57" spans="1:18" x14ac:dyDescent="0.35">
      <c r="A57" s="22"/>
      <c r="B57" s="12" t="s">
        <v>18</v>
      </c>
      <c r="C57" s="12" t="s">
        <v>19</v>
      </c>
      <c r="D57" s="12" t="s">
        <v>20</v>
      </c>
      <c r="E57" s="12" t="s">
        <v>18</v>
      </c>
      <c r="F57" s="12" t="s">
        <v>19</v>
      </c>
      <c r="G57" s="12" t="s">
        <v>20</v>
      </c>
      <c r="H57" s="12" t="s">
        <v>18</v>
      </c>
      <c r="I57" s="12" t="s">
        <v>19</v>
      </c>
      <c r="J57" s="12" t="s">
        <v>20</v>
      </c>
    </row>
    <row r="58" spans="1:18" x14ac:dyDescent="0.35">
      <c r="A58" s="4" t="s">
        <v>3</v>
      </c>
      <c r="B58" s="1">
        <f>B46/(AVERAGE($C$46,$B$46,$D$46))</f>
        <v>0.75784482652694263</v>
      </c>
      <c r="C58" s="1">
        <f t="shared" ref="C58:J58" si="26">C46/(AVERAGE($C$46,$B$46,$D$46))</f>
        <v>0.99956846574033187</v>
      </c>
      <c r="D58" s="1">
        <f t="shared" si="26"/>
        <v>1.2425867077327253</v>
      </c>
      <c r="E58" s="1">
        <f t="shared" si="26"/>
        <v>0.13767295114850162</v>
      </c>
      <c r="F58" s="14">
        <f t="shared" si="26"/>
        <v>-0.41259556682133641</v>
      </c>
      <c r="G58" s="1">
        <f t="shared" si="26"/>
        <v>0.12584695744417371</v>
      </c>
      <c r="H58" s="1">
        <f t="shared" si="26"/>
        <v>0.48338728423180882</v>
      </c>
      <c r="I58" s="1">
        <f t="shared" si="26"/>
        <v>0.58761214384794036</v>
      </c>
      <c r="J58" s="1">
        <f t="shared" si="26"/>
        <v>0.56292107805765546</v>
      </c>
    </row>
    <row r="59" spans="1:18" x14ac:dyDescent="0.35">
      <c r="A59" s="4" t="s">
        <v>8</v>
      </c>
      <c r="B59" s="1">
        <f t="shared" ref="B59:J64" si="27">B47/(AVERAGE($C$46,$B$46,$D$46))</f>
        <v>0.62122095978088909</v>
      </c>
      <c r="C59" s="1">
        <f t="shared" si="27"/>
        <v>0.62692150776775812</v>
      </c>
      <c r="D59" s="1">
        <f t="shared" si="27"/>
        <v>0.74592277855719047</v>
      </c>
      <c r="E59" s="1">
        <f t="shared" si="27"/>
        <v>0.57757699056946066</v>
      </c>
      <c r="F59" s="1">
        <f t="shared" si="27"/>
        <v>0.57669866099822542</v>
      </c>
      <c r="G59" s="1">
        <f t="shared" si="27"/>
        <v>0.64465806815034521</v>
      </c>
      <c r="H59" s="1">
        <f t="shared" si="27"/>
        <v>0.70287516857240762</v>
      </c>
      <c r="I59" s="1">
        <f t="shared" si="27"/>
        <v>0.63081042813128663</v>
      </c>
      <c r="J59" s="1">
        <f t="shared" si="27"/>
        <v>0.72371640289826633</v>
      </c>
    </row>
    <row r="60" spans="1:18" x14ac:dyDescent="0.35">
      <c r="A60" s="4" t="s">
        <v>2</v>
      </c>
      <c r="B60" s="1">
        <f t="shared" si="27"/>
        <v>0.83867734038025954</v>
      </c>
      <c r="C60" s="1">
        <f t="shared" si="27"/>
        <v>0.93378052703823211</v>
      </c>
      <c r="D60" s="1">
        <f t="shared" si="27"/>
        <v>1.0374167477248599</v>
      </c>
      <c r="E60" s="1">
        <f t="shared" si="27"/>
        <v>0.45468781554682813</v>
      </c>
      <c r="F60" s="1">
        <f t="shared" si="27"/>
        <v>0.51896401864522934</v>
      </c>
      <c r="G60" s="1">
        <f t="shared" si="27"/>
        <v>0.47917689147802295</v>
      </c>
      <c r="H60" s="1">
        <f t="shared" si="27"/>
        <v>0.78232682760517303</v>
      </c>
      <c r="I60" s="1">
        <f t="shared" si="27"/>
        <v>0.66634590122457504</v>
      </c>
      <c r="J60" s="1">
        <f t="shared" si="27"/>
        <v>0.700990837587945</v>
      </c>
    </row>
    <row r="61" spans="1:18" x14ac:dyDescent="0.35">
      <c r="A61" s="4" t="s">
        <v>9</v>
      </c>
      <c r="B61" s="1">
        <f t="shared" si="27"/>
        <v>0.7579322112326462</v>
      </c>
      <c r="C61" s="1">
        <f t="shared" si="27"/>
        <v>0.74302047553316264</v>
      </c>
      <c r="D61" s="1">
        <f t="shared" si="27"/>
        <v>0.86588824685554477</v>
      </c>
      <c r="E61" s="1">
        <f t="shared" si="27"/>
        <v>0.28434321462487711</v>
      </c>
      <c r="F61" s="1">
        <f t="shared" si="27"/>
        <v>0.32265771186950748</v>
      </c>
      <c r="G61" s="1">
        <f t="shared" si="27"/>
        <v>0.31489291225018928</v>
      </c>
      <c r="H61" s="1">
        <f t="shared" si="27"/>
        <v>0.64990525886628681</v>
      </c>
      <c r="I61" s="1">
        <f t="shared" si="27"/>
        <v>0.49197208457643982</v>
      </c>
      <c r="J61" s="1">
        <f t="shared" si="27"/>
        <v>0.53639681530047312</v>
      </c>
    </row>
    <row r="62" spans="1:18" x14ac:dyDescent="0.35">
      <c r="A62" s="4" t="s">
        <v>23</v>
      </c>
      <c r="B62" s="1">
        <f t="shared" si="27"/>
        <v>0.57355008990395817</v>
      </c>
      <c r="C62" s="1">
        <f t="shared" si="27"/>
        <v>0.59529746519776472</v>
      </c>
      <c r="D62" s="1">
        <f t="shared" si="27"/>
        <v>0.76320017731507639</v>
      </c>
      <c r="E62" s="1">
        <f t="shared" si="27"/>
        <v>0.10837590329091464</v>
      </c>
      <c r="F62" s="1">
        <f t="shared" si="27"/>
        <v>0.15715506855253231</v>
      </c>
      <c r="G62" s="1">
        <f t="shared" si="27"/>
        <v>0.17730355274729309</v>
      </c>
      <c r="H62" s="1">
        <f t="shared" si="27"/>
        <v>0.33840077763739357</v>
      </c>
      <c r="I62" s="1">
        <f t="shared" si="27"/>
        <v>0.21401582562758259</v>
      </c>
      <c r="J62" s="1">
        <f t="shared" si="27"/>
        <v>0.33196385416062285</v>
      </c>
    </row>
    <row r="63" spans="1:18" x14ac:dyDescent="0.35">
      <c r="A63" s="4" t="s">
        <v>22</v>
      </c>
      <c r="B63" s="1">
        <f t="shared" si="27"/>
        <v>1.3568559117013517</v>
      </c>
      <c r="C63" s="1">
        <f t="shared" si="27"/>
        <v>1.5074033608671038</v>
      </c>
      <c r="D63" s="1">
        <f t="shared" si="27"/>
        <v>1.7035476744485807</v>
      </c>
      <c r="E63" s="1">
        <f t="shared" si="27"/>
        <v>0.54391287476009642</v>
      </c>
      <c r="F63" s="1">
        <f t="shared" si="27"/>
        <v>0.62096027673621823</v>
      </c>
      <c r="G63" s="1">
        <f t="shared" si="27"/>
        <v>0.57881811774701719</v>
      </c>
      <c r="H63" s="1">
        <f t="shared" si="27"/>
        <v>1.639082073200113</v>
      </c>
      <c r="I63" s="1">
        <f t="shared" si="27"/>
        <v>1.3721815718945676</v>
      </c>
      <c r="J63" s="1">
        <f t="shared" si="27"/>
        <v>1.588882008136284</v>
      </c>
    </row>
    <row r="64" spans="1:18" x14ac:dyDescent="0.35">
      <c r="A64" s="4" t="s">
        <v>6</v>
      </c>
      <c r="B64" s="1">
        <f t="shared" si="27"/>
        <v>4.6374653733782365</v>
      </c>
      <c r="C64" s="1">
        <f t="shared" si="27"/>
        <v>4.7760558580435113</v>
      </c>
      <c r="D64" s="1">
        <f t="shared" si="27"/>
        <v>5.4292046927813242</v>
      </c>
      <c r="E64" s="1">
        <f t="shared" si="27"/>
        <v>5.0841059564053337</v>
      </c>
      <c r="F64" s="1">
        <f t="shared" si="27"/>
        <v>4.7594231375927487</v>
      </c>
      <c r="G64" s="1">
        <f t="shared" si="27"/>
        <v>5.3556872718595523</v>
      </c>
      <c r="H64" s="1">
        <f t="shared" si="27"/>
        <v>5.0521354198211252</v>
      </c>
      <c r="I64" s="1">
        <f t="shared" si="27"/>
        <v>6.1293146341746541</v>
      </c>
      <c r="J64" s="1">
        <f t="shared" si="27"/>
        <v>6.3907034055817951</v>
      </c>
    </row>
  </sheetData>
  <mergeCells count="45">
    <mergeCell ref="A55:A57"/>
    <mergeCell ref="B55:J55"/>
    <mergeCell ref="B56:D56"/>
    <mergeCell ref="E56:G56"/>
    <mergeCell ref="H56:J56"/>
    <mergeCell ref="M4:R4"/>
    <mergeCell ref="M5:O5"/>
    <mergeCell ref="P5:R5"/>
    <mergeCell ref="M15:R15"/>
    <mergeCell ref="M16:O16"/>
    <mergeCell ref="P16:R16"/>
    <mergeCell ref="M26:R26"/>
    <mergeCell ref="M27:O27"/>
    <mergeCell ref="P27:R27"/>
    <mergeCell ref="K43:R43"/>
    <mergeCell ref="K44:N44"/>
    <mergeCell ref="O44:R44"/>
    <mergeCell ref="M35:R35"/>
    <mergeCell ref="M36:O36"/>
    <mergeCell ref="P36:R36"/>
    <mergeCell ref="B44:D44"/>
    <mergeCell ref="E44:G44"/>
    <mergeCell ref="H44:J44"/>
    <mergeCell ref="B43:J43"/>
    <mergeCell ref="A4:A6"/>
    <mergeCell ref="A15:A17"/>
    <mergeCell ref="A26:A28"/>
    <mergeCell ref="A43:A45"/>
    <mergeCell ref="B15:G15"/>
    <mergeCell ref="B5:D5"/>
    <mergeCell ref="E5:G5"/>
    <mergeCell ref="B4:G4"/>
    <mergeCell ref="B26:G26"/>
    <mergeCell ref="H4:K5"/>
    <mergeCell ref="H15:K16"/>
    <mergeCell ref="B16:D16"/>
    <mergeCell ref="E16:G16"/>
    <mergeCell ref="H26:K27"/>
    <mergeCell ref="B27:D27"/>
    <mergeCell ref="E27:G27"/>
    <mergeCell ref="A35:A37"/>
    <mergeCell ref="B35:G35"/>
    <mergeCell ref="H35:K36"/>
    <mergeCell ref="B36:D36"/>
    <mergeCell ref="E36:G36"/>
  </mergeCells>
  <phoneticPr fontId="5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0c48208-37de-40c0-8e1f-18290fa0f75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90CAEAC03FF24FAD2FE93F4099757E" ma:contentTypeVersion="18" ma:contentTypeDescription="Create a new document." ma:contentTypeScope="" ma:versionID="b2b15bea6c2514b157e42bec06490549">
  <xsd:schema xmlns:xsd="http://www.w3.org/2001/XMLSchema" xmlns:xs="http://www.w3.org/2001/XMLSchema" xmlns:p="http://schemas.microsoft.com/office/2006/metadata/properties" xmlns:ns3="20c48208-37de-40c0-8e1f-18290fa0f750" xmlns:ns4="432c6242-0a72-4347-ad13-a22791560f4a" targetNamespace="http://schemas.microsoft.com/office/2006/metadata/properties" ma:root="true" ma:fieldsID="1e5d8b8e3e51177106e68793d2c42f41" ns3:_="" ns4:_="">
    <xsd:import namespace="20c48208-37de-40c0-8e1f-18290fa0f750"/>
    <xsd:import namespace="432c6242-0a72-4347-ad13-a22791560f4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c48208-37de-40c0-8e1f-18290fa0f7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2c6242-0a72-4347-ad13-a22791560f4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4CBD83-DD31-4240-BB70-DFB830656ECA}">
  <ds:schemaRefs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432c6242-0a72-4347-ad13-a22791560f4a"/>
    <ds:schemaRef ds:uri="20c48208-37de-40c0-8e1f-18290fa0f750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5DA1641-8426-4988-9744-A3C6BE45FD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c48208-37de-40c0-8e1f-18290fa0f750"/>
    <ds:schemaRef ds:uri="432c6242-0a72-4347-ad13-a22791560f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CF5BBF8-CDD2-4C76-B806-13E3B4601F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Manager/>
  <Company>University of Oxfo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Heathcote</dc:creator>
  <cp:keywords/>
  <dc:description/>
  <cp:lastModifiedBy>Emily</cp:lastModifiedBy>
  <cp:revision/>
  <dcterms:created xsi:type="dcterms:W3CDTF">2022-11-02T10:27:41Z</dcterms:created>
  <dcterms:modified xsi:type="dcterms:W3CDTF">2024-04-21T09:28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90CAEAC03FF24FAD2FE93F4099757E</vt:lpwstr>
  </property>
</Properties>
</file>